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MV CMA CA CMD " sheetId="1" state="visible" r:id="rId2"/>
    <sheet name="IOP" sheetId="2" state="visible" r:id="rId3"/>
    <sheet name="BIC" sheetId="3" state="visible" r:id="rId4"/>
    <sheet name="LBPI" sheetId="4" state="visible" r:id="rId5"/>
    <sheet name="MVD" sheetId="5" state="visible" r:id="rId6"/>
    <sheet name="Surface morphology" sheetId="6" state="visible" r:id="rId7"/>
    <sheet name="BMD" sheetId="7" state="visible" r:id="rId8"/>
    <sheet name="BS-BV" sheetId="8" state="visible" r:id="rId9"/>
    <sheet name="BV-TV" sheetId="9" state="visible" r:id="rId10"/>
    <sheet name="DA" sheetId="10" state="visible" r:id="rId11"/>
    <sheet name="SMI" sheetId="11" state="visible" r:id="rId12"/>
    <sheet name="Tb.N" sheetId="12" state="visible" r:id="rId13"/>
    <sheet name="Tb.th" sheetId="13" state="visible" r:id="rId14"/>
    <sheet name="Tb.sp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1" uniqueCount="64">
  <si>
    <t xml:space="preserve">Groups</t>
  </si>
  <si>
    <t xml:space="preserve">CMV(μm/s)</t>
  </si>
  <si>
    <t xml:space="preserve">CMA(μm/s2)</t>
  </si>
  <si>
    <t xml:space="preserve">TIMES</t>
  </si>
  <si>
    <t xml:space="preserve">Cell attachment nμmber(CA)</t>
  </si>
  <si>
    <t xml:space="preserve">CMD</t>
  </si>
  <si>
    <t xml:space="preserve">Distance</t>
  </si>
  <si>
    <t xml:space="preserve">T</t>
  </si>
  <si>
    <t xml:space="preserve">30min</t>
  </si>
  <si>
    <t xml:space="preserve">horizontal</t>
  </si>
  <si>
    <t xml:space="preserve">0~20μm</t>
  </si>
  <si>
    <t xml:space="preserve">away</t>
  </si>
  <si>
    <t xml:space="preserve">45min</t>
  </si>
  <si>
    <t xml:space="preserve">towards</t>
  </si>
  <si>
    <t xml:space="preserve">21~100μm</t>
  </si>
  <si>
    <t xml:space="preserve">60min</t>
  </si>
  <si>
    <t xml:space="preserve">101~200μm</t>
  </si>
  <si>
    <t xml:space="preserve">90min</t>
  </si>
  <si>
    <t xml:space="preserve">&gt;200μm</t>
  </si>
  <si>
    <t xml:space="preserve">C</t>
  </si>
  <si>
    <t xml:space="preserve">before(mmHg) </t>
  </si>
  <si>
    <t xml:space="preserve">3d(mmHg) </t>
  </si>
  <si>
    <t xml:space="preserve">1w(mmHg) </t>
  </si>
  <si>
    <t xml:space="preserve">2w(mmHg) </t>
  </si>
  <si>
    <t xml:space="preserve">4w(mmHg) </t>
  </si>
  <si>
    <t xml:space="preserve">6w(mmHg) </t>
  </si>
  <si>
    <t xml:space="preserve">3d(%)</t>
  </si>
  <si>
    <t xml:space="preserve">1w(%)</t>
  </si>
  <si>
    <t xml:space="preserve">2w(%)</t>
  </si>
  <si>
    <t xml:space="preserve">4w(%)</t>
  </si>
  <si>
    <t xml:space="preserve">6w(%)</t>
  </si>
  <si>
    <t xml:space="preserve">before</t>
  </si>
  <si>
    <t xml:space="preserve">3d</t>
  </si>
  <si>
    <t xml:space="preserve">1w</t>
  </si>
  <si>
    <t xml:space="preserve">2w</t>
  </si>
  <si>
    <t xml:space="preserve">4w</t>
  </si>
  <si>
    <t xml:space="preserve">6w</t>
  </si>
  <si>
    <t xml:space="preserve">Ssk</t>
  </si>
  <si>
    <t xml:space="preserve">Sa(μm)</t>
  </si>
  <si>
    <t xml:space="preserve">Contact angle(°)</t>
  </si>
  <si>
    <t xml:space="preserve">Hydrogen content(ppm)</t>
  </si>
  <si>
    <t xml:space="preserve">Sv(μm)</t>
  </si>
  <si>
    <t xml:space="preserve">Sq(μm)</t>
  </si>
  <si>
    <t xml:space="preserve">Zeta potential(mV)</t>
  </si>
  <si>
    <t xml:space="preserve">before(g/cm3) </t>
  </si>
  <si>
    <t xml:space="preserve">3d(g/cm3) </t>
  </si>
  <si>
    <t xml:space="preserve">1w(g/cm3) </t>
  </si>
  <si>
    <t xml:space="preserve">2w(g/cm3) </t>
  </si>
  <si>
    <t xml:space="preserve">4w(g/cm3) </t>
  </si>
  <si>
    <t xml:space="preserve">6w(g/cm3) </t>
  </si>
  <si>
    <t xml:space="preserve">before(%) </t>
  </si>
  <si>
    <t xml:space="preserve">before </t>
  </si>
  <si>
    <t xml:space="preserve">before(1/mm)</t>
  </si>
  <si>
    <t xml:space="preserve">3d(1/mm)</t>
  </si>
  <si>
    <t xml:space="preserve">1w(1/mm)</t>
  </si>
  <si>
    <t xml:space="preserve">2w(1/mm)</t>
  </si>
  <si>
    <t xml:space="preserve">4w(1/mm)</t>
  </si>
  <si>
    <t xml:space="preserve">6w(1/mm)</t>
  </si>
  <si>
    <t xml:space="preserve">before(mm) </t>
  </si>
  <si>
    <t xml:space="preserve">3d(mm)</t>
  </si>
  <si>
    <t xml:space="preserve">1w(mm)</t>
  </si>
  <si>
    <t xml:space="preserve">2w(mm)</t>
  </si>
  <si>
    <t xml:space="preserve">4w(mm)</t>
  </si>
  <si>
    <t xml:space="preserve">6w(mm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0.93"/>
    <col collapsed="false" customWidth="true" hidden="false" outlineLevel="0" max="3" min="3" style="1" width="8.99"/>
    <col collapsed="false" customWidth="true" hidden="false" outlineLevel="0" max="4" min="4" style="1" width="14.43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.75" hidden="false" customHeight="false" outlineLevel="0" collapsed="false">
      <c r="A2" s="1" t="s">
        <v>7</v>
      </c>
      <c r="B2" s="1" t="n">
        <v>11.92</v>
      </c>
      <c r="C2" s="1" t="n">
        <v>-0.77</v>
      </c>
      <c r="D2" s="1" t="s">
        <v>8</v>
      </c>
      <c r="E2" s="0" t="n">
        <v>1792</v>
      </c>
      <c r="F2" s="0" t="s">
        <v>9</v>
      </c>
      <c r="G2" s="0" t="s">
        <v>10</v>
      </c>
    </row>
    <row r="3" customFormat="false" ht="15.75" hidden="false" customHeight="false" outlineLevel="0" collapsed="false">
      <c r="A3" s="1" t="s">
        <v>7</v>
      </c>
      <c r="B3" s="1" t="n">
        <v>87.22</v>
      </c>
      <c r="C3" s="1" t="n">
        <v>-19.58</v>
      </c>
      <c r="D3" s="1" t="s">
        <v>8</v>
      </c>
      <c r="E3" s="0" t="n">
        <v>2006</v>
      </c>
      <c r="F3" s="0" t="s">
        <v>11</v>
      </c>
      <c r="G3" s="0" t="s">
        <v>10</v>
      </c>
    </row>
    <row r="4" customFormat="false" ht="15.75" hidden="false" customHeight="false" outlineLevel="0" collapsed="false">
      <c r="A4" s="1" t="s">
        <v>7</v>
      </c>
      <c r="B4" s="1" t="n">
        <v>120.32</v>
      </c>
      <c r="C4" s="1" t="n">
        <v>-26.67</v>
      </c>
      <c r="D4" s="1" t="s">
        <v>8</v>
      </c>
      <c r="E4" s="0" t="n">
        <v>2197</v>
      </c>
      <c r="F4" s="0" t="s">
        <v>11</v>
      </c>
      <c r="G4" s="0" t="s">
        <v>10</v>
      </c>
    </row>
    <row r="5" customFormat="false" ht="15.75" hidden="false" customHeight="false" outlineLevel="0" collapsed="false">
      <c r="A5" s="1" t="s">
        <v>7</v>
      </c>
      <c r="B5" s="1" t="n">
        <v>65.21</v>
      </c>
      <c r="C5" s="1" t="n">
        <v>6.48</v>
      </c>
      <c r="D5" s="1" t="s">
        <v>8</v>
      </c>
      <c r="E5" s="0" t="n">
        <v>1951</v>
      </c>
      <c r="F5" s="0" t="s">
        <v>9</v>
      </c>
      <c r="G5" s="0" t="s">
        <v>10</v>
      </c>
    </row>
    <row r="6" customFormat="false" ht="15.75" hidden="false" customHeight="false" outlineLevel="0" collapsed="false">
      <c r="A6" s="1" t="s">
        <v>7</v>
      </c>
      <c r="B6" s="1" t="n">
        <v>6.75</v>
      </c>
      <c r="C6" s="1" t="n">
        <v>19.71</v>
      </c>
      <c r="D6" s="1" t="s">
        <v>8</v>
      </c>
      <c r="E6" s="0" t="n">
        <v>1759</v>
      </c>
      <c r="F6" s="0" t="s">
        <v>9</v>
      </c>
      <c r="G6" s="0" t="s">
        <v>10</v>
      </c>
    </row>
    <row r="7" customFormat="false" ht="15.75" hidden="false" customHeight="false" outlineLevel="0" collapsed="false">
      <c r="A7" s="1" t="s">
        <v>7</v>
      </c>
      <c r="B7" s="1" t="n">
        <v>4.11</v>
      </c>
      <c r="C7" s="1" t="n">
        <v>12.24</v>
      </c>
      <c r="D7" s="1" t="s">
        <v>8</v>
      </c>
      <c r="E7" s="0" t="n">
        <v>1494</v>
      </c>
      <c r="F7" s="0" t="s">
        <v>9</v>
      </c>
      <c r="G7" s="0" t="s">
        <v>10</v>
      </c>
    </row>
    <row r="8" customFormat="false" ht="15.75" hidden="false" customHeight="false" outlineLevel="0" collapsed="false">
      <c r="A8" s="1" t="s">
        <v>7</v>
      </c>
      <c r="B8" s="1" t="n">
        <v>15.65</v>
      </c>
      <c r="C8" s="1" t="n">
        <v>1.32</v>
      </c>
      <c r="D8" s="1" t="s">
        <v>8</v>
      </c>
      <c r="E8" s="0" t="n">
        <v>2020</v>
      </c>
      <c r="F8" s="0" t="s">
        <v>9</v>
      </c>
      <c r="G8" s="0" t="s">
        <v>10</v>
      </c>
    </row>
    <row r="9" customFormat="false" ht="15.75" hidden="false" customHeight="false" outlineLevel="0" collapsed="false">
      <c r="A9" s="1" t="s">
        <v>7</v>
      </c>
      <c r="B9" s="1" t="n">
        <v>24.22</v>
      </c>
      <c r="C9" s="1" t="n">
        <v>5.87</v>
      </c>
      <c r="D9" s="1" t="s">
        <v>12</v>
      </c>
      <c r="E9" s="0" t="n">
        <v>2128</v>
      </c>
      <c r="F9" s="0" t="s">
        <v>9</v>
      </c>
      <c r="G9" s="0" t="s">
        <v>10</v>
      </c>
    </row>
    <row r="10" customFormat="false" ht="15.75" hidden="false" customHeight="false" outlineLevel="0" collapsed="false">
      <c r="A10" s="1" t="s">
        <v>7</v>
      </c>
      <c r="B10" s="1" t="n">
        <v>37.22</v>
      </c>
      <c r="C10" s="1" t="n">
        <v>24.35</v>
      </c>
      <c r="D10" s="1" t="s">
        <v>12</v>
      </c>
      <c r="E10" s="0" t="n">
        <v>1621</v>
      </c>
      <c r="F10" s="0" t="s">
        <v>9</v>
      </c>
      <c r="G10" s="0" t="s">
        <v>10</v>
      </c>
    </row>
    <row r="11" customFormat="false" ht="15.75" hidden="false" customHeight="false" outlineLevel="0" collapsed="false">
      <c r="A11" s="1" t="s">
        <v>7</v>
      </c>
      <c r="B11" s="1" t="n">
        <v>32.29</v>
      </c>
      <c r="C11" s="1" t="n">
        <v>2.89</v>
      </c>
      <c r="D11" s="1" t="s">
        <v>12</v>
      </c>
      <c r="E11" s="0" t="n">
        <v>1750</v>
      </c>
      <c r="F11" s="0" t="s">
        <v>9</v>
      </c>
      <c r="G11" s="0" t="s">
        <v>10</v>
      </c>
    </row>
    <row r="12" customFormat="false" ht="15.75" hidden="false" customHeight="false" outlineLevel="0" collapsed="false">
      <c r="A12" s="1" t="s">
        <v>7</v>
      </c>
      <c r="B12" s="1" t="n">
        <v>7.6</v>
      </c>
      <c r="C12" s="1" t="n">
        <v>14.4</v>
      </c>
      <c r="D12" s="1" t="s">
        <v>12</v>
      </c>
      <c r="E12" s="0" t="n">
        <v>2129</v>
      </c>
      <c r="F12" s="0" t="s">
        <v>9</v>
      </c>
      <c r="G12" s="0" t="s">
        <v>10</v>
      </c>
    </row>
    <row r="13" customFormat="false" ht="15.75" hidden="false" customHeight="false" outlineLevel="0" collapsed="false">
      <c r="A13" s="1" t="s">
        <v>7</v>
      </c>
      <c r="B13" s="1" t="n">
        <v>18.58</v>
      </c>
      <c r="C13" s="1" t="n">
        <v>-169.92</v>
      </c>
      <c r="D13" s="1" t="s">
        <v>12</v>
      </c>
      <c r="E13" s="0" t="n">
        <v>2019</v>
      </c>
      <c r="F13" s="0" t="s">
        <v>9</v>
      </c>
      <c r="G13" s="0" t="s">
        <v>10</v>
      </c>
    </row>
    <row r="14" customFormat="false" ht="15.75" hidden="false" customHeight="false" outlineLevel="0" collapsed="false">
      <c r="A14" s="1" t="s">
        <v>7</v>
      </c>
      <c r="B14" s="1" t="n">
        <v>68.85</v>
      </c>
      <c r="C14" s="1" t="n">
        <v>2.63</v>
      </c>
      <c r="D14" s="1" t="s">
        <v>12</v>
      </c>
      <c r="E14" s="0" t="n">
        <v>1665</v>
      </c>
      <c r="F14" s="0" t="s">
        <v>9</v>
      </c>
      <c r="G14" s="0" t="s">
        <v>10</v>
      </c>
    </row>
    <row r="15" customFormat="false" ht="15.75" hidden="false" customHeight="false" outlineLevel="0" collapsed="false">
      <c r="A15" s="1" t="s">
        <v>7</v>
      </c>
      <c r="B15" s="1" t="n">
        <v>14.59</v>
      </c>
      <c r="C15" s="1" t="n">
        <v>-8.7</v>
      </c>
      <c r="D15" s="1" t="s">
        <v>12</v>
      </c>
      <c r="E15" s="0" t="n">
        <v>1805</v>
      </c>
      <c r="F15" s="0" t="s">
        <v>13</v>
      </c>
      <c r="G15" s="0" t="s">
        <v>14</v>
      </c>
    </row>
    <row r="16" customFormat="false" ht="15.75" hidden="false" customHeight="false" outlineLevel="0" collapsed="false">
      <c r="A16" s="1" t="s">
        <v>7</v>
      </c>
      <c r="B16" s="1" t="n">
        <v>62.61</v>
      </c>
      <c r="C16" s="1" t="n">
        <v>1.72</v>
      </c>
      <c r="D16" s="1" t="s">
        <v>12</v>
      </c>
      <c r="E16" s="0" t="n">
        <v>2216</v>
      </c>
      <c r="F16" s="0" t="s">
        <v>9</v>
      </c>
      <c r="G16" s="0" t="s">
        <v>14</v>
      </c>
    </row>
    <row r="17" customFormat="false" ht="15.75" hidden="false" customHeight="false" outlineLevel="0" collapsed="false">
      <c r="A17" s="1" t="s">
        <v>7</v>
      </c>
      <c r="B17" s="1" t="n">
        <v>19.72</v>
      </c>
      <c r="C17" s="1" t="n">
        <v>0</v>
      </c>
      <c r="D17" s="1" t="s">
        <v>15</v>
      </c>
      <c r="E17" s="0" t="n">
        <v>1932</v>
      </c>
      <c r="F17" s="0" t="s">
        <v>9</v>
      </c>
      <c r="G17" s="0" t="s">
        <v>14</v>
      </c>
    </row>
    <row r="18" customFormat="false" ht="15.75" hidden="false" customHeight="false" outlineLevel="0" collapsed="false">
      <c r="A18" s="1" t="s">
        <v>7</v>
      </c>
      <c r="B18" s="1" t="n">
        <v>26.8</v>
      </c>
      <c r="C18" s="1" t="n">
        <v>4.04</v>
      </c>
      <c r="D18" s="1" t="s">
        <v>15</v>
      </c>
      <c r="E18" s="0" t="n">
        <v>1865</v>
      </c>
      <c r="F18" s="0" t="s">
        <v>9</v>
      </c>
      <c r="G18" s="0" t="s">
        <v>14</v>
      </c>
    </row>
    <row r="19" customFormat="false" ht="15.75" hidden="false" customHeight="false" outlineLevel="0" collapsed="false">
      <c r="A19" s="1" t="s">
        <v>7</v>
      </c>
      <c r="B19" s="1" t="n">
        <v>46.85</v>
      </c>
      <c r="C19" s="1" t="n">
        <v>-51.17</v>
      </c>
      <c r="D19" s="1" t="s">
        <v>15</v>
      </c>
      <c r="E19" s="0" t="n">
        <v>1695</v>
      </c>
      <c r="F19" s="0" t="s">
        <v>9</v>
      </c>
      <c r="G19" s="0" t="s">
        <v>14</v>
      </c>
    </row>
    <row r="20" customFormat="false" ht="15.75" hidden="false" customHeight="false" outlineLevel="0" collapsed="false">
      <c r="A20" s="1" t="s">
        <v>7</v>
      </c>
      <c r="B20" s="1" t="n">
        <v>140.81</v>
      </c>
      <c r="C20" s="1" t="n">
        <v>17.47</v>
      </c>
      <c r="D20" s="1" t="s">
        <v>15</v>
      </c>
      <c r="E20" s="0" t="n">
        <v>2330</v>
      </c>
      <c r="F20" s="0" t="s">
        <v>9</v>
      </c>
      <c r="G20" s="0" t="s">
        <v>14</v>
      </c>
    </row>
    <row r="21" customFormat="false" ht="15.75" hidden="false" customHeight="false" outlineLevel="0" collapsed="false">
      <c r="A21" s="1" t="s">
        <v>7</v>
      </c>
      <c r="B21" s="1" t="n">
        <v>27.32</v>
      </c>
      <c r="C21" s="1" t="n">
        <v>9.72</v>
      </c>
      <c r="D21" s="1" t="s">
        <v>15</v>
      </c>
      <c r="E21" s="0" t="n">
        <v>1818</v>
      </c>
      <c r="F21" s="0" t="s">
        <v>9</v>
      </c>
      <c r="G21" s="0" t="s">
        <v>14</v>
      </c>
    </row>
    <row r="22" customFormat="false" ht="15.75" hidden="false" customHeight="false" outlineLevel="0" collapsed="false">
      <c r="A22" s="1" t="s">
        <v>7</v>
      </c>
      <c r="B22" s="1" t="n">
        <v>99.21</v>
      </c>
      <c r="C22" s="1" t="n">
        <v>3.43</v>
      </c>
      <c r="D22" s="1" t="s">
        <v>15</v>
      </c>
      <c r="E22" s="0" t="n">
        <v>1421</v>
      </c>
      <c r="F22" s="0" t="s">
        <v>9</v>
      </c>
      <c r="G22" s="0" t="s">
        <v>16</v>
      </c>
    </row>
    <row r="23" customFormat="false" ht="15.75" hidden="false" customHeight="false" outlineLevel="0" collapsed="false">
      <c r="A23" s="1" t="s">
        <v>7</v>
      </c>
      <c r="B23" s="1" t="n">
        <v>130.88</v>
      </c>
      <c r="C23" s="1" t="n">
        <v>16.31</v>
      </c>
      <c r="D23" s="1" t="s">
        <v>17</v>
      </c>
      <c r="E23" s="0" t="n">
        <v>1750</v>
      </c>
      <c r="F23" s="0" t="s">
        <v>13</v>
      </c>
      <c r="G23" s="0" t="s">
        <v>16</v>
      </c>
    </row>
    <row r="24" customFormat="false" ht="15.75" hidden="false" customHeight="false" outlineLevel="0" collapsed="false">
      <c r="A24" s="1" t="s">
        <v>7</v>
      </c>
      <c r="B24" s="1" t="n">
        <v>24.29</v>
      </c>
      <c r="C24" s="1" t="n">
        <v>141.56</v>
      </c>
      <c r="D24" s="1" t="s">
        <v>17</v>
      </c>
      <c r="E24" s="0" t="n">
        <v>2074</v>
      </c>
      <c r="F24" s="0" t="s">
        <v>13</v>
      </c>
      <c r="G24" s="0" t="s">
        <v>16</v>
      </c>
    </row>
    <row r="25" customFormat="false" ht="15.75" hidden="false" customHeight="false" outlineLevel="0" collapsed="false">
      <c r="A25" s="1" t="s">
        <v>7</v>
      </c>
      <c r="B25" s="1" t="n">
        <v>179.1</v>
      </c>
      <c r="C25" s="1" t="n">
        <v>185.08</v>
      </c>
      <c r="D25" s="1" t="s">
        <v>17</v>
      </c>
      <c r="E25" s="0" t="n">
        <v>2074</v>
      </c>
      <c r="F25" s="0" t="s">
        <v>13</v>
      </c>
      <c r="G25" s="0" t="s">
        <v>16</v>
      </c>
    </row>
    <row r="26" customFormat="false" ht="15.75" hidden="false" customHeight="false" outlineLevel="0" collapsed="false">
      <c r="A26" s="1" t="s">
        <v>7</v>
      </c>
      <c r="B26" s="1" t="n">
        <v>148.33</v>
      </c>
      <c r="C26" s="1" t="n">
        <v>160.78</v>
      </c>
      <c r="D26" s="1" t="s">
        <v>17</v>
      </c>
      <c r="E26" s="0" t="n">
        <v>1643</v>
      </c>
      <c r="F26" s="0" t="s">
        <v>13</v>
      </c>
      <c r="G26" s="0" t="s">
        <v>16</v>
      </c>
    </row>
    <row r="27" customFormat="false" ht="15.75" hidden="false" customHeight="false" outlineLevel="0" collapsed="false">
      <c r="A27" s="1" t="s">
        <v>7</v>
      </c>
      <c r="B27" s="1" t="n">
        <v>127.36</v>
      </c>
      <c r="C27" s="1" t="n">
        <v>13.13</v>
      </c>
      <c r="D27" s="1" t="s">
        <v>17</v>
      </c>
      <c r="E27" s="0" t="n">
        <v>1750</v>
      </c>
      <c r="F27" s="0" t="s">
        <v>13</v>
      </c>
      <c r="G27" s="0" t="s">
        <v>16</v>
      </c>
    </row>
    <row r="28" customFormat="false" ht="15.75" hidden="false" customHeight="false" outlineLevel="0" collapsed="false">
      <c r="A28" s="1" t="s">
        <v>7</v>
      </c>
      <c r="B28" s="1" t="n">
        <v>43.99</v>
      </c>
      <c r="C28" s="1" t="n">
        <v>3.06</v>
      </c>
      <c r="D28" s="1" t="s">
        <v>17</v>
      </c>
      <c r="E28" s="0" t="n">
        <v>2317</v>
      </c>
      <c r="F28" s="0" t="s">
        <v>13</v>
      </c>
      <c r="G28" s="0" t="s">
        <v>16</v>
      </c>
    </row>
    <row r="29" customFormat="false" ht="15.75" hidden="false" customHeight="false" outlineLevel="0" collapsed="false">
      <c r="A29" s="1" t="s">
        <v>7</v>
      </c>
      <c r="B29" s="1" t="n">
        <v>8.14</v>
      </c>
      <c r="C29" s="1" t="n">
        <v>21.19</v>
      </c>
      <c r="D29" s="1" t="s">
        <v>17</v>
      </c>
      <c r="E29" s="0" t="n">
        <v>1831</v>
      </c>
      <c r="F29" s="0" t="s">
        <v>13</v>
      </c>
      <c r="G29" s="0" t="s">
        <v>18</v>
      </c>
    </row>
    <row r="30" customFormat="false" ht="15.75" hidden="false" customHeight="false" outlineLevel="0" collapsed="false">
      <c r="A30" s="1" t="s">
        <v>19</v>
      </c>
      <c r="B30" s="1" t="n">
        <v>183.84</v>
      </c>
      <c r="C30" s="1" t="n">
        <v>-40.79</v>
      </c>
      <c r="D30" s="1" t="s">
        <v>8</v>
      </c>
      <c r="E30" s="0" t="n">
        <v>780</v>
      </c>
      <c r="F30" s="0" t="s">
        <v>11</v>
      </c>
      <c r="G30" s="0" t="s">
        <v>10</v>
      </c>
    </row>
    <row r="31" customFormat="false" ht="15.75" hidden="false" customHeight="false" outlineLevel="0" collapsed="false">
      <c r="A31" s="1" t="s">
        <v>19</v>
      </c>
      <c r="B31" s="1" t="n">
        <v>170.31</v>
      </c>
      <c r="C31" s="1" t="n">
        <v>2.04</v>
      </c>
      <c r="D31" s="1" t="s">
        <v>8</v>
      </c>
      <c r="E31" s="0" t="n">
        <v>1325</v>
      </c>
      <c r="F31" s="0" t="s">
        <v>9</v>
      </c>
      <c r="G31" s="0" t="s">
        <v>10</v>
      </c>
    </row>
    <row r="32" customFormat="false" ht="15.75" hidden="false" customHeight="false" outlineLevel="0" collapsed="false">
      <c r="A32" s="1" t="s">
        <v>19</v>
      </c>
      <c r="B32" s="1" t="n">
        <v>265.37</v>
      </c>
      <c r="C32" s="1" t="n">
        <v>-29.43</v>
      </c>
      <c r="D32" s="1" t="s">
        <v>8</v>
      </c>
      <c r="E32" s="0" t="n">
        <v>2002</v>
      </c>
      <c r="F32" s="0" t="s">
        <v>9</v>
      </c>
      <c r="G32" s="0" t="s">
        <v>10</v>
      </c>
    </row>
    <row r="33" customFormat="false" ht="15.75" hidden="false" customHeight="false" outlineLevel="0" collapsed="false">
      <c r="A33" s="1" t="s">
        <v>19</v>
      </c>
      <c r="B33" s="1" t="n">
        <v>207.76</v>
      </c>
      <c r="C33" s="1" t="n">
        <v>-82.77</v>
      </c>
      <c r="D33" s="1" t="s">
        <v>8</v>
      </c>
      <c r="E33" s="0" t="n">
        <v>1356</v>
      </c>
      <c r="F33" s="0" t="s">
        <v>9</v>
      </c>
      <c r="G33" s="0" t="s">
        <v>10</v>
      </c>
    </row>
    <row r="34" customFormat="false" ht="15.75" hidden="false" customHeight="false" outlineLevel="0" collapsed="false">
      <c r="A34" s="1" t="s">
        <v>19</v>
      </c>
      <c r="B34" s="1" t="n">
        <v>371.82</v>
      </c>
      <c r="C34" s="1" t="n">
        <v>4.74</v>
      </c>
      <c r="D34" s="1" t="s">
        <v>8</v>
      </c>
      <c r="E34" s="0" t="n">
        <v>668</v>
      </c>
      <c r="F34" s="0" t="s">
        <v>9</v>
      </c>
      <c r="G34" s="0" t="s">
        <v>10</v>
      </c>
    </row>
    <row r="35" customFormat="false" ht="15.75" hidden="false" customHeight="false" outlineLevel="0" collapsed="false">
      <c r="A35" s="1" t="s">
        <v>19</v>
      </c>
      <c r="B35" s="1" t="n">
        <v>190.76</v>
      </c>
      <c r="C35" s="1" t="n">
        <v>-42.48</v>
      </c>
      <c r="D35" s="1" t="s">
        <v>8</v>
      </c>
      <c r="E35" s="0" t="n">
        <v>1275</v>
      </c>
      <c r="F35" s="0" t="s">
        <v>11</v>
      </c>
      <c r="G35" s="0" t="s">
        <v>10</v>
      </c>
    </row>
    <row r="36" customFormat="false" ht="15.75" hidden="false" customHeight="false" outlineLevel="0" collapsed="false">
      <c r="A36" s="1" t="s">
        <v>19</v>
      </c>
      <c r="B36" s="1" t="n">
        <v>29.11</v>
      </c>
      <c r="C36" s="1" t="n">
        <v>-142.67</v>
      </c>
      <c r="D36" s="1" t="s">
        <v>12</v>
      </c>
      <c r="E36" s="0" t="n">
        <v>1832</v>
      </c>
      <c r="F36" s="0" t="s">
        <v>9</v>
      </c>
      <c r="G36" s="0" t="s">
        <v>10</v>
      </c>
    </row>
    <row r="37" customFormat="false" ht="15.75" hidden="false" customHeight="false" outlineLevel="0" collapsed="false">
      <c r="A37" s="1" t="s">
        <v>19</v>
      </c>
      <c r="B37" s="1" t="n">
        <v>298.58</v>
      </c>
      <c r="C37" s="1" t="n">
        <v>92.58</v>
      </c>
      <c r="D37" s="1" t="s">
        <v>12</v>
      </c>
      <c r="E37" s="0" t="n">
        <v>1222</v>
      </c>
      <c r="F37" s="0" t="s">
        <v>9</v>
      </c>
      <c r="G37" s="0" t="s">
        <v>10</v>
      </c>
    </row>
    <row r="38" customFormat="false" ht="15.75" hidden="false" customHeight="false" outlineLevel="0" collapsed="false">
      <c r="A38" s="1" t="s">
        <v>19</v>
      </c>
      <c r="B38" s="1" t="n">
        <v>110.3</v>
      </c>
      <c r="C38" s="1" t="n">
        <v>41.07</v>
      </c>
      <c r="D38" s="1" t="s">
        <v>12</v>
      </c>
      <c r="E38" s="0" t="n">
        <v>713</v>
      </c>
      <c r="F38" s="0" t="s">
        <v>13</v>
      </c>
      <c r="G38" s="0" t="s">
        <v>10</v>
      </c>
    </row>
    <row r="39" customFormat="false" ht="15.75" hidden="false" customHeight="false" outlineLevel="0" collapsed="false">
      <c r="A39" s="1" t="s">
        <v>19</v>
      </c>
      <c r="B39" s="1" t="n">
        <v>99.32</v>
      </c>
      <c r="C39" s="1" t="n">
        <v>378.78</v>
      </c>
      <c r="D39" s="1" t="s">
        <v>12</v>
      </c>
      <c r="E39" s="0" t="n">
        <v>1411</v>
      </c>
      <c r="F39" s="0" t="s">
        <v>9</v>
      </c>
      <c r="G39" s="0" t="s">
        <v>14</v>
      </c>
    </row>
    <row r="40" customFormat="false" ht="15.75" hidden="false" customHeight="false" outlineLevel="0" collapsed="false">
      <c r="A40" s="1" t="s">
        <v>19</v>
      </c>
      <c r="B40" s="1" t="n">
        <v>148.48</v>
      </c>
      <c r="C40" s="1" t="n">
        <v>450.52</v>
      </c>
      <c r="D40" s="1" t="s">
        <v>15</v>
      </c>
      <c r="E40" s="0" t="n">
        <v>2062</v>
      </c>
      <c r="F40" s="0" t="s">
        <v>13</v>
      </c>
      <c r="G40" s="0" t="s">
        <v>14</v>
      </c>
    </row>
    <row r="41" customFormat="false" ht="15.75" hidden="false" customHeight="false" outlineLevel="0" collapsed="false">
      <c r="A41" s="1" t="s">
        <v>19</v>
      </c>
      <c r="B41" s="1" t="n">
        <v>184.78</v>
      </c>
      <c r="C41" s="1" t="n">
        <v>31.82</v>
      </c>
      <c r="D41" s="1" t="s">
        <v>15</v>
      </c>
      <c r="E41" s="0" t="n">
        <v>1375</v>
      </c>
      <c r="F41" s="0" t="s">
        <v>11</v>
      </c>
      <c r="G41" s="0" t="s">
        <v>14</v>
      </c>
    </row>
    <row r="42" customFormat="false" ht="15.75" hidden="false" customHeight="false" outlineLevel="0" collapsed="false">
      <c r="A42" s="1" t="s">
        <v>19</v>
      </c>
      <c r="B42" s="1" t="n">
        <v>23.34</v>
      </c>
      <c r="C42" s="1" t="n">
        <v>1.84</v>
      </c>
      <c r="D42" s="1" t="s">
        <v>15</v>
      </c>
      <c r="E42" s="0" t="n">
        <v>735</v>
      </c>
      <c r="F42" s="0" t="s">
        <v>9</v>
      </c>
      <c r="G42" s="0" t="s">
        <v>14</v>
      </c>
    </row>
    <row r="43" customFormat="false" ht="15.75" hidden="false" customHeight="false" outlineLevel="0" collapsed="false">
      <c r="A43" s="1" t="s">
        <v>19</v>
      </c>
      <c r="B43" s="1" t="n">
        <v>60.89</v>
      </c>
      <c r="C43" s="1" t="n">
        <v>23.75</v>
      </c>
      <c r="D43" s="1" t="s">
        <v>15</v>
      </c>
      <c r="E43" s="0" t="n">
        <v>1189</v>
      </c>
      <c r="F43" s="0" t="s">
        <v>13</v>
      </c>
      <c r="G43" s="0" t="s">
        <v>14</v>
      </c>
    </row>
    <row r="44" customFormat="false" ht="15.75" hidden="false" customHeight="false" outlineLevel="0" collapsed="false">
      <c r="A44" s="1" t="s">
        <v>19</v>
      </c>
      <c r="B44" s="1" t="n">
        <v>62.89</v>
      </c>
      <c r="C44" s="1" t="n">
        <v>-45.06</v>
      </c>
      <c r="D44" s="1" t="s">
        <v>15</v>
      </c>
      <c r="E44" s="0" t="n">
        <v>1772</v>
      </c>
      <c r="F44" s="0" t="s">
        <v>13</v>
      </c>
      <c r="G44" s="0" t="s">
        <v>16</v>
      </c>
    </row>
    <row r="45" customFormat="false" ht="15.75" hidden="false" customHeight="false" outlineLevel="0" collapsed="false">
      <c r="A45" s="1" t="s">
        <v>19</v>
      </c>
      <c r="B45" s="1" t="n">
        <v>162.57</v>
      </c>
      <c r="C45" s="1" t="n">
        <v>122.82</v>
      </c>
      <c r="D45" s="1" t="s">
        <v>15</v>
      </c>
      <c r="E45" s="0" t="n">
        <v>1203</v>
      </c>
      <c r="F45" s="0" t="s">
        <v>13</v>
      </c>
      <c r="G45" s="0" t="s">
        <v>16</v>
      </c>
    </row>
    <row r="46" customFormat="false" ht="15.75" hidden="false" customHeight="false" outlineLevel="0" collapsed="false">
      <c r="A46" s="1" t="s">
        <v>19</v>
      </c>
      <c r="B46" s="1" t="n">
        <v>51.1</v>
      </c>
      <c r="C46" s="1" t="n">
        <v>124.44</v>
      </c>
      <c r="D46" s="1" t="s">
        <v>15</v>
      </c>
      <c r="E46" s="0" t="n">
        <v>724</v>
      </c>
      <c r="F46" s="0" t="s">
        <v>11</v>
      </c>
      <c r="G46" s="0" t="s">
        <v>16</v>
      </c>
    </row>
    <row r="47" customFormat="false" ht="15.75" hidden="false" customHeight="false" outlineLevel="0" collapsed="false">
      <c r="A47" s="1" t="s">
        <v>19</v>
      </c>
      <c r="B47" s="1" t="n">
        <v>18.62</v>
      </c>
      <c r="C47" s="1" t="n">
        <v>-18.2</v>
      </c>
      <c r="D47" s="1" t="s">
        <v>15</v>
      </c>
      <c r="E47" s="0" t="n">
        <v>1434</v>
      </c>
      <c r="F47" s="0" t="s">
        <v>13</v>
      </c>
      <c r="G47" s="0" t="s">
        <v>16</v>
      </c>
    </row>
    <row r="48" customFormat="false" ht="15.75" hidden="false" customHeight="false" outlineLevel="0" collapsed="false">
      <c r="A48" s="1" t="s">
        <v>19</v>
      </c>
      <c r="B48" s="1" t="n">
        <v>16.01</v>
      </c>
      <c r="C48" s="1" t="n">
        <v>26.61</v>
      </c>
      <c r="D48" s="1" t="s">
        <v>15</v>
      </c>
      <c r="E48" s="0" t="n">
        <v>1917</v>
      </c>
      <c r="F48" s="0" t="s">
        <v>11</v>
      </c>
      <c r="G48" s="0" t="s">
        <v>16</v>
      </c>
    </row>
    <row r="49" customFormat="false" ht="15.75" hidden="false" customHeight="false" outlineLevel="0" collapsed="false">
      <c r="A49" s="1" t="s">
        <v>19</v>
      </c>
      <c r="B49" s="1" t="n">
        <v>222.66</v>
      </c>
      <c r="C49" s="1" t="n">
        <v>-2.33</v>
      </c>
      <c r="D49" s="1" t="s">
        <v>17</v>
      </c>
      <c r="E49" s="0" t="n">
        <v>1289</v>
      </c>
      <c r="F49" s="0" t="s">
        <v>13</v>
      </c>
      <c r="G49" s="0" t="s">
        <v>16</v>
      </c>
    </row>
    <row r="50" customFormat="false" ht="15.75" hidden="false" customHeight="false" outlineLevel="0" collapsed="false">
      <c r="A50" s="1" t="s">
        <v>19</v>
      </c>
      <c r="B50" s="1" t="n">
        <v>210.26</v>
      </c>
      <c r="C50" s="1" t="n">
        <v>0</v>
      </c>
      <c r="D50" s="1" t="s">
        <v>17</v>
      </c>
      <c r="E50" s="0" t="n">
        <v>705</v>
      </c>
      <c r="F50" s="0" t="s">
        <v>13</v>
      </c>
      <c r="G50" s="0" t="s">
        <v>16</v>
      </c>
    </row>
    <row r="51" customFormat="false" ht="15.75" hidden="false" customHeight="false" outlineLevel="0" collapsed="false">
      <c r="A51" s="1" t="s">
        <v>19</v>
      </c>
      <c r="B51" s="1" t="n">
        <v>193.54</v>
      </c>
      <c r="C51" s="1" t="n">
        <v>-13.26</v>
      </c>
      <c r="D51" s="1" t="s">
        <v>17</v>
      </c>
      <c r="E51" s="0" t="n">
        <v>1166</v>
      </c>
      <c r="F51" s="0" t="s">
        <v>11</v>
      </c>
      <c r="G51" s="0" t="s">
        <v>18</v>
      </c>
    </row>
    <row r="52" customFormat="false" ht="15.75" hidden="false" customHeight="false" outlineLevel="0" collapsed="false">
      <c r="A52" s="1" t="s">
        <v>19</v>
      </c>
      <c r="B52" s="1" t="n">
        <v>138.82</v>
      </c>
      <c r="C52" s="1" t="n">
        <v>-18.92</v>
      </c>
      <c r="D52" s="1" t="s">
        <v>17</v>
      </c>
      <c r="E52" s="0" t="n">
        <v>1917</v>
      </c>
      <c r="F52" s="0" t="s">
        <v>11</v>
      </c>
      <c r="G52" s="0" t="s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0" t="s">
        <v>51</v>
      </c>
      <c r="C1" s="0" t="s">
        <v>32</v>
      </c>
      <c r="D1" s="0" t="s">
        <v>33</v>
      </c>
      <c r="E1" s="0" t="s">
        <v>34</v>
      </c>
      <c r="F1" s="0" t="s">
        <v>35</v>
      </c>
      <c r="G1" s="0" t="s">
        <v>36</v>
      </c>
    </row>
    <row r="2" customFormat="false" ht="15.75" hidden="false" customHeight="false" outlineLevel="0" collapsed="false">
      <c r="A2" s="0" t="s">
        <v>7</v>
      </c>
      <c r="B2" s="0" t="n">
        <v>0.93042</v>
      </c>
      <c r="C2" s="0" t="n">
        <v>1.5186</v>
      </c>
      <c r="D2" s="0" t="n">
        <v>1.46967</v>
      </c>
      <c r="E2" s="0" t="n">
        <v>1.24399</v>
      </c>
      <c r="F2" s="0" t="n">
        <v>1.23828</v>
      </c>
      <c r="G2" s="0" t="n">
        <v>1.18129</v>
      </c>
    </row>
    <row r="3" customFormat="false" ht="15.75" hidden="false" customHeight="false" outlineLevel="0" collapsed="false">
      <c r="A3" s="0" t="s">
        <v>7</v>
      </c>
      <c r="B3" s="0" t="n">
        <v>0.84149</v>
      </c>
      <c r="C3" s="0" t="n">
        <v>1.23891</v>
      </c>
      <c r="D3" s="0" t="n">
        <v>1.15933</v>
      </c>
      <c r="E3" s="0" t="n">
        <v>1.20142</v>
      </c>
      <c r="F3" s="0" t="n">
        <v>1.11015</v>
      </c>
      <c r="G3" s="0" t="n">
        <v>1.22001</v>
      </c>
    </row>
    <row r="4" customFormat="false" ht="15.75" hidden="false" customHeight="false" outlineLevel="0" collapsed="false">
      <c r="A4" s="0" t="s">
        <v>7</v>
      </c>
      <c r="B4" s="0" t="n">
        <v>1.5225</v>
      </c>
      <c r="C4" s="0" t="n">
        <v>1.28229</v>
      </c>
      <c r="D4" s="0" t="n">
        <v>1.14971</v>
      </c>
      <c r="E4" s="0" t="n">
        <v>1.3008</v>
      </c>
      <c r="F4" s="0" t="n">
        <v>1.15426</v>
      </c>
      <c r="G4" s="0" t="n">
        <v>1.23328</v>
      </c>
    </row>
    <row r="5" customFormat="false" ht="15.75" hidden="false" customHeight="false" outlineLevel="0" collapsed="false">
      <c r="A5" s="0" t="s">
        <v>19</v>
      </c>
      <c r="B5" s="0" t="n">
        <v>0.97646</v>
      </c>
      <c r="C5" s="0" t="n">
        <v>1.45501</v>
      </c>
      <c r="D5" s="0" t="n">
        <v>1.16751</v>
      </c>
      <c r="E5" s="0" t="n">
        <v>1.25103</v>
      </c>
      <c r="F5" s="0" t="n">
        <v>1.24117</v>
      </c>
      <c r="G5" s="0" t="n">
        <v>1.20996</v>
      </c>
    </row>
    <row r="6" customFormat="false" ht="15.75" hidden="false" customHeight="false" outlineLevel="0" collapsed="false">
      <c r="A6" s="0" t="s">
        <v>19</v>
      </c>
      <c r="B6" s="0" t="n">
        <v>1.122</v>
      </c>
      <c r="C6" s="0" t="n">
        <v>1.20037</v>
      </c>
      <c r="D6" s="0" t="n">
        <v>1.10226</v>
      </c>
      <c r="E6" s="0" t="n">
        <v>1.1236</v>
      </c>
      <c r="F6" s="0" t="n">
        <v>1.14307</v>
      </c>
      <c r="G6" s="0" t="n">
        <v>1.22318</v>
      </c>
    </row>
    <row r="7" customFormat="false" ht="15.75" hidden="false" customHeight="false" outlineLevel="0" collapsed="false">
      <c r="A7" s="0" t="s">
        <v>19</v>
      </c>
      <c r="B7" s="0" t="n">
        <v>0.91711</v>
      </c>
      <c r="C7" s="0" t="n">
        <v>1.14357</v>
      </c>
      <c r="D7" s="0" t="n">
        <v>1.15498</v>
      </c>
      <c r="E7" s="0" t="n">
        <v>1.12213</v>
      </c>
      <c r="F7" s="0" t="n">
        <v>1.13495</v>
      </c>
      <c r="G7" s="0" t="n">
        <v>1.194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0" t="s">
        <v>51</v>
      </c>
      <c r="C1" s="0" t="s">
        <v>32</v>
      </c>
      <c r="D1" s="0" t="s">
        <v>33</v>
      </c>
      <c r="E1" s="0" t="s">
        <v>34</v>
      </c>
      <c r="F1" s="0" t="s">
        <v>35</v>
      </c>
      <c r="G1" s="0" t="s">
        <v>36</v>
      </c>
    </row>
    <row r="2" customFormat="false" ht="15.75" hidden="false" customHeight="false" outlineLevel="0" collapsed="false">
      <c r="A2" s="0" t="s">
        <v>7</v>
      </c>
      <c r="B2" s="0" t="n">
        <v>3.63157</v>
      </c>
      <c r="C2" s="0" t="n">
        <v>0.7267</v>
      </c>
      <c r="D2" s="0" t="n">
        <v>0.91061</v>
      </c>
      <c r="E2" s="0" t="n">
        <v>0.85518</v>
      </c>
      <c r="F2" s="0" t="n">
        <v>0.76867</v>
      </c>
      <c r="G2" s="0" t="n">
        <v>1.02452</v>
      </c>
    </row>
    <row r="3" customFormat="false" ht="15.75" hidden="false" customHeight="false" outlineLevel="0" collapsed="false">
      <c r="A3" s="0" t="s">
        <v>7</v>
      </c>
      <c r="B3" s="0" t="n">
        <v>3.49021</v>
      </c>
      <c r="C3" s="0" t="n">
        <v>2.1444</v>
      </c>
      <c r="D3" s="0" t="n">
        <v>2.1008</v>
      </c>
      <c r="E3" s="0" t="n">
        <v>2.07708</v>
      </c>
      <c r="F3" s="0" t="n">
        <v>2.06397</v>
      </c>
      <c r="G3" s="0" t="n">
        <v>1.4446</v>
      </c>
    </row>
    <row r="4" customFormat="false" ht="15.75" hidden="false" customHeight="false" outlineLevel="0" collapsed="false">
      <c r="A4" s="0" t="s">
        <v>7</v>
      </c>
      <c r="B4" s="0" t="n">
        <v>4.26488</v>
      </c>
      <c r="C4" s="0" t="n">
        <v>1.92938</v>
      </c>
      <c r="D4" s="0" t="n">
        <v>2.04131</v>
      </c>
      <c r="E4" s="0" t="n">
        <v>1.84287</v>
      </c>
      <c r="F4" s="0" t="n">
        <v>1.98103</v>
      </c>
      <c r="G4" s="0" t="n">
        <v>1.75778</v>
      </c>
    </row>
    <row r="5" customFormat="false" ht="15.75" hidden="false" customHeight="false" outlineLevel="0" collapsed="false">
      <c r="A5" s="0" t="s">
        <v>19</v>
      </c>
      <c r="B5" s="0" t="n">
        <v>3.43157</v>
      </c>
      <c r="C5" s="0" t="n">
        <v>0.52094</v>
      </c>
      <c r="D5" s="0" t="n">
        <v>0.67756</v>
      </c>
      <c r="E5" s="0" t="n">
        <v>0.66011</v>
      </c>
      <c r="F5" s="0" t="n">
        <v>0.89672</v>
      </c>
      <c r="G5" s="0" t="n">
        <v>1.12849</v>
      </c>
    </row>
    <row r="6" customFormat="false" ht="15.75" hidden="false" customHeight="false" outlineLevel="0" collapsed="false">
      <c r="A6" s="0" t="s">
        <v>19</v>
      </c>
      <c r="B6" s="0" t="n">
        <v>3.99021</v>
      </c>
      <c r="C6" s="0" t="n">
        <v>2.15897</v>
      </c>
      <c r="D6" s="0" t="n">
        <v>2.22287</v>
      </c>
      <c r="E6" s="0" t="n">
        <v>2.18491</v>
      </c>
      <c r="F6" s="0" t="n">
        <v>1.91753</v>
      </c>
      <c r="G6" s="0" t="n">
        <v>1.23324</v>
      </c>
    </row>
    <row r="7" customFormat="false" ht="15.75" hidden="false" customHeight="false" outlineLevel="0" collapsed="false">
      <c r="A7" s="0" t="s">
        <v>19</v>
      </c>
      <c r="B7" s="0" t="n">
        <v>4.16488</v>
      </c>
      <c r="C7" s="0" t="n">
        <v>1.97321</v>
      </c>
      <c r="D7" s="0" t="n">
        <v>2.26557</v>
      </c>
      <c r="E7" s="0" t="n">
        <v>1.90297</v>
      </c>
      <c r="F7" s="0" t="n">
        <v>1.91449</v>
      </c>
      <c r="G7" s="0" t="n">
        <v>1.411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0" t="s">
        <v>52</v>
      </c>
      <c r="C1" s="0" t="s">
        <v>53</v>
      </c>
      <c r="D1" s="0" t="s">
        <v>54</v>
      </c>
      <c r="E1" s="0" t="s">
        <v>55</v>
      </c>
      <c r="F1" s="0" t="s">
        <v>56</v>
      </c>
      <c r="G1" s="0" t="s">
        <v>57</v>
      </c>
    </row>
    <row r="2" customFormat="false" ht="15.75" hidden="false" customHeight="false" outlineLevel="0" collapsed="false">
      <c r="A2" s="0" t="s">
        <v>7</v>
      </c>
      <c r="B2" s="0" t="n">
        <v>1.30552</v>
      </c>
      <c r="C2" s="0" t="n">
        <v>4.17598</v>
      </c>
      <c r="D2" s="0" t="n">
        <v>3.98687</v>
      </c>
      <c r="E2" s="0" t="n">
        <v>2.16427</v>
      </c>
      <c r="F2" s="0" t="n">
        <v>2.37841</v>
      </c>
      <c r="G2" s="0" t="n">
        <v>1.48705</v>
      </c>
    </row>
    <row r="3" customFormat="false" ht="15.75" hidden="false" customHeight="false" outlineLevel="0" collapsed="false">
      <c r="A3" s="0" t="s">
        <v>7</v>
      </c>
      <c r="B3" s="0" t="n">
        <v>1.11709</v>
      </c>
      <c r="C3" s="0" t="n">
        <v>0.75553</v>
      </c>
      <c r="D3" s="0" t="n">
        <v>0.65714</v>
      </c>
      <c r="E3" s="0" t="n">
        <v>1.05193</v>
      </c>
      <c r="F3" s="0" t="n">
        <v>1.00081</v>
      </c>
      <c r="G3" s="0" t="n">
        <v>1.59058</v>
      </c>
    </row>
    <row r="4" customFormat="false" ht="15.75" hidden="false" customHeight="false" outlineLevel="0" collapsed="false">
      <c r="A4" s="0" t="s">
        <v>7</v>
      </c>
      <c r="B4" s="0" t="n">
        <v>1.4953</v>
      </c>
      <c r="C4" s="0" t="n">
        <v>0.95713</v>
      </c>
      <c r="D4" s="0" t="n">
        <v>0.9355</v>
      </c>
      <c r="E4" s="0" t="n">
        <v>1.34035</v>
      </c>
      <c r="F4" s="0" t="n">
        <v>1.04179</v>
      </c>
      <c r="G4" s="0" t="n">
        <v>1.34612</v>
      </c>
    </row>
    <row r="5" customFormat="false" ht="15.75" hidden="false" customHeight="false" outlineLevel="0" collapsed="false">
      <c r="A5" s="0" t="s">
        <v>19</v>
      </c>
      <c r="B5" s="0" t="n">
        <v>1.28077</v>
      </c>
      <c r="C5" s="0" t="n">
        <v>3.85892</v>
      </c>
      <c r="D5" s="0" t="n">
        <v>2.5155</v>
      </c>
      <c r="E5" s="0" t="n">
        <v>2.41456</v>
      </c>
      <c r="F5" s="0" t="n">
        <v>2.00305</v>
      </c>
      <c r="G5" s="0" t="n">
        <v>1.25214</v>
      </c>
    </row>
    <row r="6" customFormat="false" ht="15.75" hidden="false" customHeight="false" outlineLevel="0" collapsed="false">
      <c r="A6" s="0" t="s">
        <v>19</v>
      </c>
      <c r="B6" s="0" t="n">
        <v>1.20623</v>
      </c>
      <c r="C6" s="0" t="n">
        <v>0.69671</v>
      </c>
      <c r="D6" s="0" t="n">
        <v>0.55097</v>
      </c>
      <c r="E6" s="0" t="n">
        <v>0.68996</v>
      </c>
      <c r="F6" s="0" t="n">
        <v>1.20713</v>
      </c>
      <c r="G6" s="0" t="n">
        <v>1.76632</v>
      </c>
    </row>
    <row r="7" customFormat="false" ht="15.75" hidden="false" customHeight="false" outlineLevel="0" collapsed="false">
      <c r="A7" s="0" t="s">
        <v>19</v>
      </c>
      <c r="B7" s="0" t="n">
        <v>1.36471</v>
      </c>
      <c r="C7" s="0" t="n">
        <v>0.83351</v>
      </c>
      <c r="D7" s="0" t="n">
        <v>0.64119</v>
      </c>
      <c r="E7" s="0" t="n">
        <v>1.13531</v>
      </c>
      <c r="F7" s="0" t="n">
        <v>0.96305</v>
      </c>
      <c r="G7" s="0" t="n">
        <v>1.823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0" t="s">
        <v>58</v>
      </c>
      <c r="C1" s="0" t="s">
        <v>59</v>
      </c>
      <c r="D1" s="0" t="s">
        <v>60</v>
      </c>
      <c r="E1" s="0" t="s">
        <v>61</v>
      </c>
      <c r="F1" s="0" t="s">
        <v>62</v>
      </c>
      <c r="G1" s="0" t="s">
        <v>63</v>
      </c>
    </row>
    <row r="2" customFormat="false" ht="15.75" hidden="false" customHeight="false" outlineLevel="0" collapsed="false">
      <c r="A2" s="0" t="s">
        <v>7</v>
      </c>
      <c r="B2" s="0" t="n">
        <v>0.47916</v>
      </c>
      <c r="C2" s="0" t="n">
        <v>0.02783</v>
      </c>
      <c r="D2" s="0" t="n">
        <v>0.02734</v>
      </c>
      <c r="E2" s="0" t="n">
        <v>0.05468</v>
      </c>
      <c r="F2" s="0" t="n">
        <v>0.05515</v>
      </c>
      <c r="G2" s="0" t="n">
        <v>0.05513</v>
      </c>
    </row>
    <row r="3" customFormat="false" ht="15.75" hidden="false" customHeight="false" outlineLevel="0" collapsed="false">
      <c r="A3" s="0" t="s">
        <v>7</v>
      </c>
      <c r="B3" s="0" t="n">
        <v>0.4321</v>
      </c>
      <c r="C3" s="0" t="n">
        <v>0.07066</v>
      </c>
      <c r="D3" s="0" t="n">
        <v>0.07191</v>
      </c>
      <c r="E3" s="0" t="n">
        <v>0.07553</v>
      </c>
      <c r="F3" s="0" t="n">
        <v>0.07508</v>
      </c>
      <c r="G3" s="0" t="n">
        <v>0.0853</v>
      </c>
    </row>
    <row r="4" customFormat="false" ht="15.75" hidden="false" customHeight="false" outlineLevel="0" collapsed="false">
      <c r="A4" s="0" t="s">
        <v>7</v>
      </c>
      <c r="B4" s="0" t="n">
        <v>0.50341</v>
      </c>
      <c r="C4" s="0" t="n">
        <v>0.07892</v>
      </c>
      <c r="D4" s="0" t="n">
        <v>0.08288</v>
      </c>
      <c r="E4" s="0" t="n">
        <v>0.08353</v>
      </c>
      <c r="F4" s="0" t="n">
        <v>0.07688</v>
      </c>
      <c r="G4" s="0" t="n">
        <v>0.10705</v>
      </c>
    </row>
    <row r="5" customFormat="false" ht="15.75" hidden="false" customHeight="false" outlineLevel="0" collapsed="false">
      <c r="A5" s="0" t="s">
        <v>19</v>
      </c>
      <c r="B5" s="0" t="n">
        <v>0.45223</v>
      </c>
      <c r="C5" s="0" t="n">
        <v>0.0274</v>
      </c>
      <c r="D5" s="0" t="n">
        <v>0.0553</v>
      </c>
      <c r="E5" s="0" t="n">
        <v>0.05529</v>
      </c>
      <c r="F5" s="0" t="n">
        <v>0.05455</v>
      </c>
      <c r="G5" s="0" t="n">
        <v>0.05459</v>
      </c>
    </row>
    <row r="6" customFormat="false" ht="15.75" hidden="false" customHeight="false" outlineLevel="0" collapsed="false">
      <c r="A6" s="0" t="s">
        <v>19</v>
      </c>
      <c r="B6" s="0" t="n">
        <v>0.4245</v>
      </c>
      <c r="C6" s="0" t="n">
        <v>0.06845</v>
      </c>
      <c r="D6" s="0" t="n">
        <v>0.07948</v>
      </c>
      <c r="E6" s="0" t="n">
        <v>0.0727</v>
      </c>
      <c r="F6" s="0" t="n">
        <v>0.08245</v>
      </c>
      <c r="G6" s="0" t="n">
        <v>0.10217</v>
      </c>
    </row>
    <row r="7" customFormat="false" ht="15.75" hidden="false" customHeight="false" outlineLevel="0" collapsed="false">
      <c r="A7" s="0" t="s">
        <v>19</v>
      </c>
      <c r="B7" s="0" t="n">
        <v>0.49006</v>
      </c>
      <c r="C7" s="0" t="n">
        <v>0.07776</v>
      </c>
      <c r="D7" s="0" t="n">
        <v>0.07433</v>
      </c>
      <c r="E7" s="0" t="n">
        <v>0.07176</v>
      </c>
      <c r="F7" s="0" t="n">
        <v>0.07573</v>
      </c>
      <c r="G7" s="0" t="n">
        <v>0.090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0" t="s">
        <v>58</v>
      </c>
      <c r="C1" s="0" t="s">
        <v>59</v>
      </c>
      <c r="D1" s="0" t="s">
        <v>60</v>
      </c>
      <c r="E1" s="0" t="s">
        <v>61</v>
      </c>
      <c r="F1" s="0" t="s">
        <v>62</v>
      </c>
      <c r="G1" s="0" t="s">
        <v>63</v>
      </c>
    </row>
    <row r="2" customFormat="false" ht="15.75" hidden="false" customHeight="false" outlineLevel="0" collapsed="false">
      <c r="A2" s="0" t="s">
        <v>7</v>
      </c>
      <c r="B2" s="0" t="n">
        <v>0.28681</v>
      </c>
      <c r="C2" s="0" t="n">
        <v>1.22169</v>
      </c>
      <c r="D2" s="0" t="n">
        <v>1.18718</v>
      </c>
      <c r="E2" s="0" t="n">
        <v>1.33587</v>
      </c>
      <c r="F2" s="0" t="n">
        <v>1.32706</v>
      </c>
      <c r="G2" s="0" t="n">
        <v>1.36733</v>
      </c>
    </row>
    <row r="3" customFormat="false" ht="15.75" hidden="false" customHeight="false" outlineLevel="0" collapsed="false">
      <c r="A3" s="0" t="s">
        <v>7</v>
      </c>
      <c r="B3" s="0" t="n">
        <v>0.26343</v>
      </c>
      <c r="C3" s="0" t="n">
        <v>1.25826</v>
      </c>
      <c r="D3" s="0" t="n">
        <v>1.24366</v>
      </c>
      <c r="E3" s="0" t="n">
        <v>1.25389</v>
      </c>
      <c r="F3" s="0" t="n">
        <v>1.25253</v>
      </c>
      <c r="G3" s="0" t="n">
        <v>1.2548</v>
      </c>
    </row>
    <row r="4" customFormat="false" ht="15.75" hidden="false" customHeight="false" outlineLevel="0" collapsed="false">
      <c r="A4" s="0" t="s">
        <v>7</v>
      </c>
      <c r="B4" s="0" t="n">
        <v>0.30124</v>
      </c>
      <c r="C4" s="0" t="n">
        <v>1.27342</v>
      </c>
      <c r="D4" s="0" t="n">
        <v>1.30839</v>
      </c>
      <c r="E4" s="0" t="n">
        <v>1.28562</v>
      </c>
      <c r="F4" s="0" t="n">
        <v>1.2216</v>
      </c>
      <c r="G4" s="0" t="n">
        <v>1.27954</v>
      </c>
    </row>
    <row r="5" customFormat="false" ht="15.75" hidden="false" customHeight="false" outlineLevel="0" collapsed="false">
      <c r="A5" s="0" t="s">
        <v>19</v>
      </c>
      <c r="B5" s="0" t="n">
        <v>0.27511</v>
      </c>
      <c r="C5" s="0" t="n">
        <v>1.16531</v>
      </c>
      <c r="D5" s="0" t="n">
        <v>1.3146</v>
      </c>
      <c r="E5" s="0" t="n">
        <v>1.35039</v>
      </c>
      <c r="F5" s="0" t="n">
        <v>1.30616</v>
      </c>
      <c r="G5" s="0" t="n">
        <v>1.34989</v>
      </c>
    </row>
    <row r="6" customFormat="false" ht="15.75" hidden="false" customHeight="false" outlineLevel="0" collapsed="false">
      <c r="A6" s="0" t="s">
        <v>19</v>
      </c>
      <c r="B6" s="0" t="n">
        <v>0.26427</v>
      </c>
      <c r="C6" s="0" t="n">
        <v>1.26663</v>
      </c>
      <c r="D6" s="0" t="n">
        <v>1.29682</v>
      </c>
      <c r="E6" s="0" t="n">
        <v>1.22913</v>
      </c>
      <c r="F6" s="0" t="n">
        <v>1.21686</v>
      </c>
      <c r="G6" s="0" t="n">
        <v>1.31079</v>
      </c>
    </row>
    <row r="7" customFormat="false" ht="15.75" hidden="false" customHeight="false" outlineLevel="0" collapsed="false">
      <c r="A7" s="0" t="s">
        <v>19</v>
      </c>
      <c r="B7" s="0" t="n">
        <v>0.29005</v>
      </c>
      <c r="C7" s="0" t="n">
        <v>1.2849</v>
      </c>
      <c r="D7" s="0" t="n">
        <v>1.23747</v>
      </c>
      <c r="E7" s="0" t="n">
        <v>1.21786</v>
      </c>
      <c r="F7" s="0" t="n">
        <v>1.22733</v>
      </c>
      <c r="G7" s="0" t="n">
        <v>1.27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A1" s="3" t="s">
        <v>0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</row>
    <row r="2" customFormat="false" ht="15.75" hidden="false" customHeight="false" outlineLevel="0" collapsed="false">
      <c r="A2" s="0" t="s">
        <v>7</v>
      </c>
      <c r="B2" s="0" t="n">
        <v>10.49</v>
      </c>
      <c r="C2" s="0" t="n">
        <v>22.3</v>
      </c>
      <c r="D2" s="0" t="n">
        <v>37.6</v>
      </c>
      <c r="E2" s="0" t="n">
        <v>44.8</v>
      </c>
      <c r="F2" s="0" t="n">
        <v>26.01</v>
      </c>
      <c r="G2" s="0" t="n">
        <v>23.24</v>
      </c>
    </row>
    <row r="3" customFormat="false" ht="15.75" hidden="false" customHeight="false" outlineLevel="0" collapsed="false">
      <c r="A3" s="0" t="s">
        <v>7</v>
      </c>
      <c r="B3" s="0" t="n">
        <v>13.1</v>
      </c>
      <c r="C3" s="0" t="n">
        <v>26.5</v>
      </c>
      <c r="D3" s="0" t="n">
        <v>42.9</v>
      </c>
      <c r="E3" s="0" t="n">
        <v>39.24</v>
      </c>
      <c r="F3" s="0" t="n">
        <v>24.75</v>
      </c>
      <c r="G3" s="0" t="n">
        <v>25.5</v>
      </c>
    </row>
    <row r="4" customFormat="false" ht="15.75" hidden="false" customHeight="false" outlineLevel="0" collapsed="false">
      <c r="A4" s="0" t="s">
        <v>7</v>
      </c>
      <c r="B4" s="0" t="n">
        <v>10.22</v>
      </c>
      <c r="C4" s="0" t="n">
        <v>26.5</v>
      </c>
      <c r="D4" s="0" t="n">
        <v>36.59</v>
      </c>
      <c r="E4" s="0" t="n">
        <v>44.33</v>
      </c>
      <c r="F4" s="0" t="n">
        <v>26.04</v>
      </c>
      <c r="G4" s="0" t="n">
        <v>19.96</v>
      </c>
    </row>
    <row r="5" customFormat="false" ht="15.75" hidden="false" customHeight="false" outlineLevel="0" collapsed="false">
      <c r="A5" s="0" t="s">
        <v>19</v>
      </c>
      <c r="B5" s="0" t="n">
        <v>12.52</v>
      </c>
      <c r="C5" s="0" t="n">
        <v>20.9</v>
      </c>
      <c r="D5" s="0" t="n">
        <v>45.1</v>
      </c>
      <c r="E5" s="0" t="n">
        <v>42.11</v>
      </c>
      <c r="F5" s="0" t="n">
        <v>11.61</v>
      </c>
      <c r="G5" s="0" t="n">
        <v>24.01</v>
      </c>
    </row>
    <row r="6" customFormat="false" ht="15.75" hidden="false" customHeight="false" outlineLevel="0" collapsed="false">
      <c r="A6" s="0" t="s">
        <v>19</v>
      </c>
      <c r="B6" s="0" t="n">
        <v>15.34</v>
      </c>
      <c r="C6" s="0" t="n">
        <v>18.47</v>
      </c>
      <c r="D6" s="0" t="n">
        <v>36.82</v>
      </c>
      <c r="E6" s="0" t="n">
        <v>35.4</v>
      </c>
      <c r="F6" s="0" t="n">
        <v>16.2</v>
      </c>
      <c r="G6" s="0" t="n">
        <v>29.5</v>
      </c>
    </row>
    <row r="7" customFormat="false" ht="15.75" hidden="false" customHeight="false" outlineLevel="0" collapsed="false">
      <c r="A7" s="0" t="s">
        <v>19</v>
      </c>
      <c r="B7" s="0" t="n">
        <v>11.92</v>
      </c>
      <c r="C7" s="0" t="n">
        <v>18.53</v>
      </c>
      <c r="D7" s="0" t="n">
        <v>36.28</v>
      </c>
      <c r="E7" s="0" t="n">
        <v>46.06</v>
      </c>
      <c r="F7" s="0" t="n">
        <v>12.12</v>
      </c>
      <c r="G7" s="0" t="n">
        <v>30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A1" s="2" t="s">
        <v>0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</row>
    <row r="2" customFormat="false" ht="15.75" hidden="false" customHeight="false" outlineLevel="0" collapsed="false">
      <c r="A2" s="3" t="s">
        <v>7</v>
      </c>
      <c r="B2" s="0" t="n">
        <v>0.19</v>
      </c>
      <c r="C2" s="0" t="n">
        <v>0.58</v>
      </c>
      <c r="D2" s="0" t="n">
        <v>7.62</v>
      </c>
      <c r="E2" s="0" t="n">
        <v>15.42</v>
      </c>
      <c r="F2" s="0" t="n">
        <v>36.65</v>
      </c>
    </row>
    <row r="3" customFormat="false" ht="15.75" hidden="false" customHeight="false" outlineLevel="0" collapsed="false">
      <c r="A3" s="3" t="s">
        <v>7</v>
      </c>
      <c r="B3" s="0" t="n">
        <v>0.25</v>
      </c>
      <c r="C3" s="0" t="n">
        <v>0.84</v>
      </c>
      <c r="D3" s="0" t="n">
        <v>13.22</v>
      </c>
      <c r="E3" s="0" t="n">
        <v>21.99</v>
      </c>
      <c r="F3" s="0" t="n">
        <v>49.42</v>
      </c>
    </row>
    <row r="4" customFormat="false" ht="15.75" hidden="false" customHeight="false" outlineLevel="0" collapsed="false">
      <c r="A4" s="3" t="s">
        <v>7</v>
      </c>
      <c r="B4" s="0" t="n">
        <v>0.3</v>
      </c>
      <c r="C4" s="0" t="n">
        <v>0.95</v>
      </c>
      <c r="D4" s="0" t="n">
        <v>8.13</v>
      </c>
      <c r="E4" s="0" t="n">
        <v>20.57</v>
      </c>
      <c r="F4" s="0" t="n">
        <v>43.33</v>
      </c>
    </row>
    <row r="5" customFormat="false" ht="15.75" hidden="false" customHeight="false" outlineLevel="0" collapsed="false">
      <c r="A5" s="3" t="s">
        <v>7</v>
      </c>
      <c r="B5" s="0" t="n">
        <v>0.14</v>
      </c>
      <c r="C5" s="0" t="n">
        <v>0.62</v>
      </c>
      <c r="D5" s="0" t="n">
        <v>14.1</v>
      </c>
      <c r="E5" s="0" t="n">
        <v>18.46</v>
      </c>
      <c r="F5" s="0" t="n">
        <v>40.58</v>
      </c>
    </row>
    <row r="6" customFormat="false" ht="15.75" hidden="false" customHeight="false" outlineLevel="0" collapsed="false">
      <c r="A6" s="3" t="s">
        <v>7</v>
      </c>
      <c r="B6" s="0" t="n">
        <v>0.27</v>
      </c>
      <c r="C6" s="0" t="n">
        <v>0.66</v>
      </c>
      <c r="D6" s="0" t="n">
        <v>8.83</v>
      </c>
      <c r="E6" s="0" t="n">
        <v>21.76</v>
      </c>
      <c r="F6" s="0" t="n">
        <v>44.37</v>
      </c>
    </row>
    <row r="7" customFormat="false" ht="15.75" hidden="false" customHeight="false" outlineLevel="0" collapsed="false">
      <c r="A7" s="0" t="s">
        <v>19</v>
      </c>
      <c r="B7" s="0" t="n">
        <v>0.1</v>
      </c>
      <c r="C7" s="0" t="n">
        <v>1.9</v>
      </c>
      <c r="D7" s="0" t="n">
        <v>8.05</v>
      </c>
      <c r="E7" s="0" t="n">
        <v>9.42</v>
      </c>
      <c r="F7" s="0" t="n">
        <v>11.05</v>
      </c>
    </row>
    <row r="8" customFormat="false" ht="15.75" hidden="false" customHeight="false" outlineLevel="0" collapsed="false">
      <c r="A8" s="0" t="s">
        <v>19</v>
      </c>
      <c r="B8" s="0" t="n">
        <v>0.21</v>
      </c>
      <c r="C8" s="0" t="n">
        <v>1.54</v>
      </c>
      <c r="D8" s="0" t="n">
        <v>9.58</v>
      </c>
      <c r="E8" s="0" t="n">
        <v>8.38</v>
      </c>
      <c r="F8" s="0" t="n">
        <v>14.23</v>
      </c>
    </row>
    <row r="9" customFormat="false" ht="15.75" hidden="false" customHeight="false" outlineLevel="0" collapsed="false">
      <c r="A9" s="0" t="s">
        <v>19</v>
      </c>
      <c r="B9" s="0" t="n">
        <v>0.23</v>
      </c>
      <c r="C9" s="0" t="n">
        <v>1.42</v>
      </c>
      <c r="D9" s="0" t="n">
        <v>6.9</v>
      </c>
      <c r="E9" s="0" t="n">
        <v>13.15</v>
      </c>
      <c r="F9" s="0" t="n">
        <v>15.01</v>
      </c>
    </row>
    <row r="10" customFormat="false" ht="15.75" hidden="false" customHeight="false" outlineLevel="0" collapsed="false">
      <c r="A10" s="0" t="s">
        <v>19</v>
      </c>
      <c r="B10" s="0" t="n">
        <v>0.11</v>
      </c>
      <c r="C10" s="0" t="n">
        <v>2.83</v>
      </c>
      <c r="D10" s="0" t="n">
        <v>6.23</v>
      </c>
      <c r="E10" s="0" t="n">
        <v>11.26</v>
      </c>
      <c r="F10" s="0" t="n">
        <v>9.95</v>
      </c>
    </row>
    <row r="11" customFormat="false" ht="15.75" hidden="false" customHeight="false" outlineLevel="0" collapsed="false">
      <c r="A11" s="0" t="s">
        <v>19</v>
      </c>
      <c r="B11" s="0" t="n">
        <v>0.1</v>
      </c>
      <c r="C11" s="0" t="n">
        <v>2.86</v>
      </c>
      <c r="D11" s="0" t="n">
        <v>4.64</v>
      </c>
      <c r="E11" s="0" t="n">
        <v>11.49</v>
      </c>
      <c r="F11" s="0" t="n">
        <v>11.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I11" activeCellId="0" sqref="I11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8.99"/>
  </cols>
  <sheetData>
    <row r="1" customFormat="false" ht="15.75" hidden="false" customHeight="false" outlineLevel="0" collapsed="false">
      <c r="B1" s="0" t="s">
        <v>31</v>
      </c>
      <c r="C1" s="2" t="s">
        <v>32</v>
      </c>
      <c r="D1" s="2" t="s">
        <v>33</v>
      </c>
      <c r="E1" s="2" t="s">
        <v>34</v>
      </c>
      <c r="F1" s="2" t="s">
        <v>35</v>
      </c>
      <c r="G1" s="2" t="s">
        <v>36</v>
      </c>
    </row>
    <row r="2" customFormat="false" ht="15.75" hidden="false" customHeight="false" outlineLevel="0" collapsed="false">
      <c r="A2" s="2" t="s">
        <v>7</v>
      </c>
      <c r="B2" s="0" t="n">
        <v>99.51</v>
      </c>
      <c r="C2" s="0" t="n">
        <v>64</v>
      </c>
      <c r="D2" s="0" t="n">
        <v>23.01</v>
      </c>
      <c r="E2" s="0" t="n">
        <v>79.22</v>
      </c>
      <c r="F2" s="0" t="n">
        <v>42</v>
      </c>
      <c r="G2" s="0" t="n">
        <v>20.7</v>
      </c>
    </row>
    <row r="3" customFormat="false" ht="15.75" hidden="false" customHeight="false" outlineLevel="0" collapsed="false">
      <c r="A3" s="1" t="s">
        <v>7</v>
      </c>
      <c r="B3" s="0" t="n">
        <v>86</v>
      </c>
      <c r="C3" s="0" t="n">
        <v>73.2</v>
      </c>
      <c r="D3" s="0" t="n">
        <v>36</v>
      </c>
      <c r="E3" s="0" t="n">
        <v>102.34</v>
      </c>
      <c r="F3" s="0" t="n">
        <v>45</v>
      </c>
      <c r="G3" s="0" t="n">
        <v>25.06</v>
      </c>
    </row>
    <row r="4" customFormat="false" ht="15.75" hidden="false" customHeight="false" outlineLevel="0" collapsed="false">
      <c r="A4" s="1" t="s">
        <v>7</v>
      </c>
      <c r="B4" s="0" t="n">
        <v>102.66</v>
      </c>
      <c r="C4" s="0" t="n">
        <v>73.5</v>
      </c>
      <c r="D4" s="0" t="n">
        <v>30.41</v>
      </c>
      <c r="E4" s="0" t="n">
        <v>97.4</v>
      </c>
      <c r="F4" s="0" t="n">
        <v>28.4</v>
      </c>
      <c r="G4" s="0" t="n">
        <v>26.1</v>
      </c>
      <c r="L4" s="4"/>
      <c r="M4" s="4"/>
      <c r="N4" s="4"/>
      <c r="O4" s="4"/>
      <c r="P4" s="4"/>
      <c r="Q4" s="4"/>
    </row>
    <row r="5" customFormat="false" ht="15.75" hidden="false" customHeight="false" outlineLevel="0" collapsed="false">
      <c r="A5" s="1" t="s">
        <v>7</v>
      </c>
      <c r="B5" s="0" t="n">
        <v>123.1</v>
      </c>
      <c r="C5" s="0" t="n">
        <v>66.7</v>
      </c>
      <c r="D5" s="0" t="n">
        <v>28.88</v>
      </c>
      <c r="E5" s="0" t="n">
        <v>110.1</v>
      </c>
      <c r="F5" s="0" t="n">
        <v>34.01</v>
      </c>
      <c r="G5" s="0" t="n">
        <v>32.33</v>
      </c>
      <c r="K5" s="5"/>
      <c r="L5" s="6"/>
      <c r="M5" s="6"/>
      <c r="N5" s="6"/>
      <c r="O5" s="6"/>
      <c r="P5" s="6"/>
      <c r="Q5" s="6"/>
    </row>
    <row r="6" customFormat="false" ht="15.75" hidden="false" customHeight="false" outlineLevel="0" collapsed="false">
      <c r="A6" s="1" t="s">
        <v>7</v>
      </c>
      <c r="B6" s="0" t="n">
        <v>118.2</v>
      </c>
      <c r="C6" s="0" t="n">
        <v>85</v>
      </c>
      <c r="D6" s="0" t="n">
        <v>34.52</v>
      </c>
      <c r="E6" s="0" t="n">
        <v>105.05</v>
      </c>
      <c r="F6" s="0" t="n">
        <v>44.48</v>
      </c>
      <c r="G6" s="0" t="n">
        <v>27.1</v>
      </c>
      <c r="K6" s="5"/>
      <c r="L6" s="6"/>
      <c r="M6" s="6"/>
      <c r="N6" s="6"/>
      <c r="O6" s="6"/>
      <c r="P6" s="6"/>
      <c r="Q6" s="6"/>
    </row>
    <row r="7" customFormat="false" ht="15.75" hidden="false" customHeight="false" outlineLevel="0" collapsed="false">
      <c r="A7" s="1" t="s">
        <v>7</v>
      </c>
      <c r="B7" s="0" t="n">
        <v>92.9</v>
      </c>
      <c r="C7" s="0" t="n">
        <v>59.2</v>
      </c>
      <c r="D7" s="0" t="n">
        <v>45.66</v>
      </c>
      <c r="E7" s="0" t="n">
        <v>112.88</v>
      </c>
      <c r="F7" s="0" t="n">
        <v>40.23</v>
      </c>
      <c r="G7" s="0" t="n">
        <v>24.54</v>
      </c>
      <c r="K7" s="5"/>
      <c r="L7" s="6"/>
      <c r="M7" s="6"/>
      <c r="N7" s="6"/>
      <c r="O7" s="6"/>
      <c r="P7" s="6"/>
      <c r="Q7" s="6"/>
    </row>
    <row r="8" customFormat="false" ht="15.75" hidden="false" customHeight="false" outlineLevel="0" collapsed="false">
      <c r="A8" s="1" t="s">
        <v>7</v>
      </c>
      <c r="B8" s="0" t="n">
        <v>91.01</v>
      </c>
      <c r="C8" s="0" t="n">
        <v>90.3</v>
      </c>
      <c r="D8" s="0" t="n">
        <v>21.33</v>
      </c>
      <c r="E8" s="0" t="n">
        <v>81.3</v>
      </c>
      <c r="F8" s="0" t="n">
        <v>30.7</v>
      </c>
      <c r="G8" s="0" t="n">
        <v>30</v>
      </c>
      <c r="K8" s="5"/>
      <c r="L8" s="6"/>
      <c r="M8" s="6"/>
      <c r="N8" s="6"/>
      <c r="O8" s="6"/>
      <c r="P8" s="6"/>
      <c r="Q8" s="6"/>
    </row>
    <row r="9" customFormat="false" ht="15.75" hidden="false" customHeight="false" outlineLevel="0" collapsed="false">
      <c r="A9" s="1" t="s">
        <v>7</v>
      </c>
      <c r="B9" s="0" t="n">
        <v>93.48</v>
      </c>
      <c r="C9" s="0" t="n">
        <v>74.7</v>
      </c>
      <c r="D9" s="0" t="n">
        <v>26.5</v>
      </c>
      <c r="E9" s="0" t="n">
        <v>89.6</v>
      </c>
      <c r="F9" s="0" t="n">
        <v>42.6</v>
      </c>
      <c r="G9" s="0" t="n">
        <v>26.08</v>
      </c>
      <c r="K9" s="5"/>
      <c r="L9" s="6"/>
      <c r="M9" s="6"/>
      <c r="N9" s="6"/>
      <c r="O9" s="6"/>
      <c r="P9" s="6"/>
      <c r="Q9" s="6"/>
    </row>
    <row r="10" customFormat="false" ht="15.75" hidden="false" customHeight="false" outlineLevel="0" collapsed="false">
      <c r="A10" s="1" t="s">
        <v>7</v>
      </c>
      <c r="B10" s="0" t="n">
        <f aca="false">129.23</f>
        <v>129.23</v>
      </c>
      <c r="C10" s="0" t="n">
        <v>55.91</v>
      </c>
      <c r="D10" s="0" t="n">
        <v>43.31</v>
      </c>
      <c r="E10" s="0" t="n">
        <v>96.37</v>
      </c>
      <c r="F10" s="0" t="n">
        <v>32.42</v>
      </c>
      <c r="G10" s="0" t="n">
        <v>22.72</v>
      </c>
      <c r="K10" s="5"/>
      <c r="L10" s="6"/>
      <c r="M10" s="6"/>
      <c r="N10" s="6"/>
      <c r="O10" s="6"/>
      <c r="P10" s="6"/>
      <c r="Q10" s="6"/>
    </row>
    <row r="11" customFormat="false" ht="15.75" hidden="false" customHeight="false" outlineLevel="0" collapsed="false">
      <c r="A11" s="1" t="s">
        <v>19</v>
      </c>
      <c r="B11" s="0" t="n">
        <v>127.3</v>
      </c>
      <c r="C11" s="0" t="n">
        <v>89.1</v>
      </c>
      <c r="D11" s="0" t="n">
        <v>58.43</v>
      </c>
      <c r="E11" s="0" t="n">
        <v>42.02</v>
      </c>
      <c r="F11" s="0" t="n">
        <v>88.15</v>
      </c>
      <c r="G11" s="0" t="n">
        <v>50.03</v>
      </c>
    </row>
    <row r="12" customFormat="false" ht="15.75" hidden="false" customHeight="false" outlineLevel="0" collapsed="false">
      <c r="A12" s="1" t="s">
        <v>19</v>
      </c>
      <c r="B12" s="0" t="n">
        <v>128.48</v>
      </c>
      <c r="C12" s="0" t="n">
        <v>95.42</v>
      </c>
      <c r="D12" s="0" t="n">
        <v>52.18</v>
      </c>
      <c r="E12" s="0" t="n">
        <v>45.39</v>
      </c>
      <c r="F12" s="0" t="n">
        <v>105.2</v>
      </c>
      <c r="G12" s="0" t="n">
        <v>37</v>
      </c>
      <c r="L12" s="6"/>
      <c r="O12" s="6"/>
    </row>
    <row r="13" customFormat="false" ht="15.75" hidden="false" customHeight="false" outlineLevel="0" collapsed="false">
      <c r="A13" s="1" t="s">
        <v>19</v>
      </c>
      <c r="B13" s="0" t="n">
        <v>98.7</v>
      </c>
      <c r="C13" s="0" t="n">
        <v>87.25</v>
      </c>
      <c r="D13" s="0" t="n">
        <v>54.09</v>
      </c>
      <c r="E13" s="0" t="n">
        <v>43.5</v>
      </c>
      <c r="F13" s="0" t="n">
        <v>99.7</v>
      </c>
      <c r="G13" s="0" t="n">
        <v>42.9</v>
      </c>
      <c r="L13" s="6"/>
      <c r="O13" s="6"/>
    </row>
    <row r="14" customFormat="false" ht="15.75" hidden="false" customHeight="false" outlineLevel="0" collapsed="false">
      <c r="A14" s="1" t="s">
        <v>19</v>
      </c>
      <c r="B14" s="0" t="n">
        <v>88</v>
      </c>
      <c r="C14" s="0" t="n">
        <v>111.34</v>
      </c>
      <c r="D14" s="0" t="n">
        <v>43</v>
      </c>
      <c r="E14" s="0" t="n">
        <v>48</v>
      </c>
      <c r="F14" s="0" t="n">
        <v>102.22</v>
      </c>
      <c r="G14" s="0" t="n">
        <v>49.66</v>
      </c>
      <c r="L14" s="6"/>
      <c r="O14" s="6"/>
    </row>
    <row r="15" customFormat="false" ht="15.75" hidden="false" customHeight="false" outlineLevel="0" collapsed="false">
      <c r="A15" s="1" t="s">
        <v>19</v>
      </c>
      <c r="B15" s="0" t="n">
        <v>108.29</v>
      </c>
      <c r="C15" s="0" t="n">
        <v>114.29</v>
      </c>
      <c r="D15" s="0" t="n">
        <v>55.26</v>
      </c>
      <c r="E15" s="0" t="n">
        <v>51.46</v>
      </c>
      <c r="F15" s="0" t="n">
        <v>90</v>
      </c>
      <c r="G15" s="0" t="n">
        <v>53.78</v>
      </c>
      <c r="L15" s="6"/>
      <c r="O15" s="6"/>
    </row>
    <row r="16" customFormat="false" ht="15.75" hidden="false" customHeight="false" outlineLevel="0" collapsed="false">
      <c r="A16" s="1" t="s">
        <v>19</v>
      </c>
      <c r="B16" s="0" t="n">
        <v>138.07</v>
      </c>
      <c r="C16" s="0" t="n">
        <v>97.65</v>
      </c>
      <c r="D16" s="0" t="n">
        <v>62.39</v>
      </c>
      <c r="E16" s="0" t="n">
        <v>51.7</v>
      </c>
      <c r="F16" s="0" t="n">
        <v>93.35</v>
      </c>
      <c r="G16" s="0" t="n">
        <v>30.5</v>
      </c>
      <c r="L16" s="6"/>
      <c r="O16" s="6"/>
    </row>
    <row r="17" customFormat="false" ht="15.75" hidden="false" customHeight="false" outlineLevel="0" collapsed="false">
      <c r="A17" s="1" t="s">
        <v>19</v>
      </c>
      <c r="B17" s="0" t="n">
        <v>135.11</v>
      </c>
      <c r="C17" s="0" t="n">
        <v>78.88</v>
      </c>
      <c r="D17" s="0" t="n">
        <v>54.11</v>
      </c>
      <c r="E17" s="0" t="n">
        <v>57.23</v>
      </c>
      <c r="F17" s="0" t="n">
        <v>100.02</v>
      </c>
      <c r="G17" s="0" t="n">
        <v>48.04</v>
      </c>
      <c r="L17" s="6"/>
      <c r="O17" s="6"/>
    </row>
    <row r="18" customFormat="false" ht="15.75" hidden="false" customHeight="false" outlineLevel="0" collapsed="false">
      <c r="A18" s="1" t="s">
        <v>19</v>
      </c>
      <c r="B18" s="0" t="n">
        <v>94.3</v>
      </c>
      <c r="C18" s="0" t="n">
        <v>120.05</v>
      </c>
      <c r="D18" s="0" t="n">
        <v>61.4</v>
      </c>
      <c r="E18" s="0" t="n">
        <v>56.8</v>
      </c>
      <c r="F18" s="0" t="n">
        <v>110.4</v>
      </c>
      <c r="G18" s="0" t="n">
        <v>55</v>
      </c>
      <c r="L18" s="6"/>
      <c r="O18" s="6"/>
    </row>
    <row r="19" customFormat="false" ht="15.75" hidden="false" customHeight="false" outlineLevel="0" collapsed="false">
      <c r="A19" s="1" t="s">
        <v>19</v>
      </c>
      <c r="B19" s="0" t="n">
        <v>79.5800000000002</v>
      </c>
      <c r="C19" s="0" t="n">
        <v>70.92</v>
      </c>
      <c r="D19" s="0" t="n">
        <v>46.9400000000001</v>
      </c>
      <c r="E19" s="0" t="n">
        <v>43.37</v>
      </c>
      <c r="F19" s="0" t="n">
        <v>104.75</v>
      </c>
      <c r="G19" s="0" t="n">
        <v>53.39</v>
      </c>
      <c r="L19" s="6"/>
      <c r="O19" s="6"/>
    </row>
    <row r="20" customFormat="false" ht="15.75" hidden="false" customHeight="false" outlineLevel="0" collapsed="false">
      <c r="L20" s="6"/>
      <c r="O20" s="6"/>
    </row>
    <row r="21" customFormat="false" ht="15.75" hidden="false" customHeight="false" outlineLevel="0" collapsed="false">
      <c r="O21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A1" s="1"/>
      <c r="B1" s="2" t="s">
        <v>32</v>
      </c>
      <c r="C1" s="2" t="s">
        <v>33</v>
      </c>
      <c r="D1" s="2" t="s">
        <v>34</v>
      </c>
      <c r="E1" s="2" t="s">
        <v>35</v>
      </c>
      <c r="F1" s="2" t="s">
        <v>36</v>
      </c>
    </row>
    <row r="2" customFormat="false" ht="15.75" hidden="false" customHeight="false" outlineLevel="0" collapsed="false">
      <c r="A2" s="1" t="s">
        <v>7</v>
      </c>
      <c r="B2" s="0" t="n">
        <v>3.5</v>
      </c>
      <c r="C2" s="0" t="n">
        <v>5.21</v>
      </c>
      <c r="D2" s="0" t="n">
        <v>5.87</v>
      </c>
      <c r="E2" s="0" t="n">
        <v>6.99</v>
      </c>
      <c r="F2" s="0" t="n">
        <v>8.4</v>
      </c>
    </row>
    <row r="3" customFormat="false" ht="15.75" hidden="false" customHeight="false" outlineLevel="0" collapsed="false">
      <c r="A3" s="1" t="s">
        <v>7</v>
      </c>
      <c r="B3" s="0" t="n">
        <v>4.2</v>
      </c>
      <c r="C3" s="0" t="n">
        <v>4.4</v>
      </c>
      <c r="D3" s="0" t="n">
        <v>6.16</v>
      </c>
      <c r="E3" s="0" t="n">
        <v>7.7</v>
      </c>
      <c r="F3" s="0" t="n">
        <v>6.9</v>
      </c>
    </row>
    <row r="4" customFormat="false" ht="15.75" hidden="false" customHeight="false" outlineLevel="0" collapsed="false">
      <c r="A4" s="1" t="s">
        <v>7</v>
      </c>
      <c r="B4" s="0" t="n">
        <v>3.64</v>
      </c>
      <c r="C4" s="0" t="n">
        <v>4.64</v>
      </c>
      <c r="D4" s="0" t="n">
        <v>6</v>
      </c>
      <c r="E4" s="0" t="n">
        <v>7.48</v>
      </c>
      <c r="F4" s="0" t="n">
        <v>6.36</v>
      </c>
    </row>
    <row r="5" customFormat="false" ht="15.75" hidden="false" customHeight="false" outlineLevel="0" collapsed="false">
      <c r="A5" s="1" t="s">
        <v>7</v>
      </c>
      <c r="B5" s="0" t="n">
        <v>4.01</v>
      </c>
      <c r="C5" s="0" t="n">
        <v>5.75</v>
      </c>
      <c r="D5" s="0" t="n">
        <v>9.25</v>
      </c>
      <c r="E5" s="0" t="n">
        <v>10.2</v>
      </c>
      <c r="F5" s="0" t="n">
        <v>8.92</v>
      </c>
    </row>
    <row r="6" customFormat="false" ht="15.75" hidden="false" customHeight="false" outlineLevel="0" collapsed="false">
      <c r="A6" s="1" t="s">
        <v>7</v>
      </c>
      <c r="B6" s="0" t="n">
        <v>5.73</v>
      </c>
      <c r="C6" s="0" t="n">
        <v>6.3</v>
      </c>
      <c r="D6" s="0" t="n">
        <v>7.38</v>
      </c>
      <c r="E6" s="0" t="n">
        <v>9.12</v>
      </c>
      <c r="F6" s="0" t="n">
        <v>9.6</v>
      </c>
    </row>
    <row r="7" customFormat="false" ht="15.75" hidden="false" customHeight="false" outlineLevel="0" collapsed="false">
      <c r="A7" s="1" t="s">
        <v>7</v>
      </c>
      <c r="B7" s="0" t="n">
        <v>4.21</v>
      </c>
      <c r="C7" s="0" t="n">
        <v>5.05</v>
      </c>
      <c r="D7" s="0" t="n">
        <v>8.75</v>
      </c>
      <c r="E7" s="0" t="n">
        <v>9.48</v>
      </c>
      <c r="F7" s="0" t="n">
        <v>10.01</v>
      </c>
    </row>
    <row r="8" customFormat="false" ht="15.75" hidden="false" customHeight="false" outlineLevel="0" collapsed="false">
      <c r="A8" s="1" t="s">
        <v>7</v>
      </c>
      <c r="B8" s="0" t="n">
        <v>4.36</v>
      </c>
      <c r="C8" s="0" t="n">
        <v>4.92</v>
      </c>
      <c r="D8" s="0" t="n">
        <v>7.47</v>
      </c>
      <c r="E8" s="0" t="n">
        <v>7.3</v>
      </c>
      <c r="F8" s="0" t="n">
        <v>7.8</v>
      </c>
    </row>
    <row r="9" customFormat="false" ht="15.75" hidden="false" customHeight="false" outlineLevel="0" collapsed="false">
      <c r="A9" s="1" t="s">
        <v>7</v>
      </c>
      <c r="B9" s="0" t="n">
        <v>5.08</v>
      </c>
      <c r="C9" s="0" t="n">
        <v>5.34</v>
      </c>
      <c r="D9" s="0" t="n">
        <v>8.5</v>
      </c>
      <c r="E9" s="0" t="n">
        <v>8.84</v>
      </c>
      <c r="F9" s="0" t="n">
        <v>8.85</v>
      </c>
    </row>
    <row r="10" customFormat="false" ht="15.75" hidden="false" customHeight="false" outlineLevel="0" collapsed="false">
      <c r="A10" s="1" t="s">
        <v>7</v>
      </c>
      <c r="B10" s="0" t="n">
        <v>4.24</v>
      </c>
      <c r="C10" s="0" t="n">
        <v>4.92</v>
      </c>
      <c r="D10" s="0" t="n">
        <v>8.12</v>
      </c>
      <c r="E10" s="0" t="n">
        <v>7.86</v>
      </c>
      <c r="F10" s="0" t="n">
        <v>8.13</v>
      </c>
    </row>
    <row r="11" customFormat="false" ht="15.75" hidden="false" customHeight="false" outlineLevel="0" collapsed="false">
      <c r="A11" s="1" t="s">
        <v>19</v>
      </c>
      <c r="B11" s="0" t="n">
        <v>3.79</v>
      </c>
      <c r="C11" s="0" t="n">
        <v>5.7</v>
      </c>
      <c r="D11" s="0" t="n">
        <v>5.19</v>
      </c>
      <c r="E11" s="0" t="n">
        <v>6.09</v>
      </c>
      <c r="F11" s="0" t="n">
        <v>11.6</v>
      </c>
    </row>
    <row r="12" customFormat="false" ht="15.75" hidden="false" customHeight="false" outlineLevel="0" collapsed="false">
      <c r="A12" s="1" t="s">
        <v>19</v>
      </c>
      <c r="B12" s="0" t="n">
        <v>4.54</v>
      </c>
      <c r="C12" s="0" t="n">
        <v>4.8</v>
      </c>
      <c r="D12" s="0" t="n">
        <v>6.3</v>
      </c>
      <c r="E12" s="0" t="n">
        <v>5.33</v>
      </c>
      <c r="F12" s="0" t="n">
        <v>9.81</v>
      </c>
    </row>
    <row r="13" customFormat="false" ht="15.75" hidden="false" customHeight="false" outlineLevel="0" collapsed="false">
      <c r="A13" s="1" t="s">
        <v>19</v>
      </c>
      <c r="B13" s="0" t="n">
        <v>4.3</v>
      </c>
      <c r="C13" s="0" t="n">
        <v>5.31</v>
      </c>
      <c r="D13" s="0" t="n">
        <v>6.39</v>
      </c>
      <c r="E13" s="0" t="n">
        <v>6.46</v>
      </c>
      <c r="F13" s="0" t="n">
        <v>10.66</v>
      </c>
    </row>
    <row r="14" customFormat="false" ht="15.75" hidden="false" customHeight="false" outlineLevel="0" collapsed="false">
      <c r="A14" s="1" t="s">
        <v>19</v>
      </c>
      <c r="B14" s="0" t="n">
        <v>4.66</v>
      </c>
      <c r="C14" s="0" t="n">
        <v>6.8</v>
      </c>
      <c r="D14" s="0" t="n">
        <v>7.7</v>
      </c>
      <c r="E14" s="0" t="n">
        <v>9.3</v>
      </c>
      <c r="F14" s="0" t="n">
        <v>13.24</v>
      </c>
    </row>
    <row r="15" customFormat="false" ht="15.75" hidden="false" customHeight="false" outlineLevel="0" collapsed="false">
      <c r="A15" s="1" t="s">
        <v>19</v>
      </c>
      <c r="B15" s="0" t="n">
        <v>4.3</v>
      </c>
      <c r="C15" s="0" t="n">
        <v>7.2</v>
      </c>
      <c r="D15" s="0" t="n">
        <v>8.1</v>
      </c>
      <c r="E15" s="0" t="n">
        <v>8</v>
      </c>
      <c r="F15" s="0" t="n">
        <v>16.5</v>
      </c>
    </row>
    <row r="16" customFormat="false" ht="15.75" hidden="false" customHeight="false" outlineLevel="0" collapsed="false">
      <c r="A16" s="1" t="s">
        <v>19</v>
      </c>
      <c r="B16" s="0" t="n">
        <v>4.93</v>
      </c>
      <c r="C16" s="0" t="n">
        <v>6.94</v>
      </c>
      <c r="D16" s="0" t="n">
        <v>7.12</v>
      </c>
      <c r="E16" s="0" t="n">
        <v>7.39</v>
      </c>
      <c r="F16" s="0" t="n">
        <v>14.51</v>
      </c>
    </row>
    <row r="17" customFormat="false" ht="15.75" hidden="false" customHeight="false" outlineLevel="0" collapsed="false">
      <c r="A17" s="1" t="s">
        <v>19</v>
      </c>
      <c r="B17" s="0" t="n">
        <v>3.9</v>
      </c>
      <c r="C17" s="0" t="n">
        <v>6.03</v>
      </c>
      <c r="D17" s="0" t="n">
        <v>6.11</v>
      </c>
      <c r="E17" s="0" t="n">
        <v>5.99</v>
      </c>
      <c r="F17" s="0" t="n">
        <v>11.7</v>
      </c>
    </row>
    <row r="18" customFormat="false" ht="15.75" hidden="false" customHeight="false" outlineLevel="0" collapsed="false">
      <c r="A18" s="1" t="s">
        <v>19</v>
      </c>
      <c r="B18" s="0" t="n">
        <v>4.5</v>
      </c>
      <c r="C18" s="0" t="n">
        <v>6.6</v>
      </c>
      <c r="D18" s="0" t="n">
        <v>5.45</v>
      </c>
      <c r="E18" s="0" t="n">
        <v>5.7</v>
      </c>
      <c r="F18" s="0" t="n">
        <v>14.9</v>
      </c>
    </row>
    <row r="19" customFormat="false" ht="15.75" hidden="false" customHeight="false" outlineLevel="0" collapsed="false">
      <c r="A19" s="1" t="s">
        <v>19</v>
      </c>
      <c r="B19" s="0" t="n">
        <v>4.05</v>
      </c>
      <c r="C19" s="0" t="n">
        <v>6.15</v>
      </c>
      <c r="D19" s="0" t="n">
        <v>5.15</v>
      </c>
      <c r="E19" s="0" t="n">
        <v>5.77</v>
      </c>
      <c r="F19" s="0" t="n">
        <v>12.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984375" defaultRowHeight="15.75" zeroHeight="false" outlineLevelRow="0" outlineLevelCol="0"/>
  <cols>
    <col collapsed="false" customWidth="true" hidden="false" outlineLevel="0" max="7" min="6" style="1" width="8.99"/>
  </cols>
  <sheetData>
    <row r="1" customFormat="false" ht="15.75" hidden="false" customHeight="false" outlineLevel="0" collapsed="false">
      <c r="B1" s="2" t="s">
        <v>37</v>
      </c>
      <c r="C1" s="2" t="s">
        <v>38</v>
      </c>
      <c r="D1" s="2" t="s">
        <v>39</v>
      </c>
      <c r="E1" s="3" t="s">
        <v>40</v>
      </c>
      <c r="F1" s="2" t="s">
        <v>41</v>
      </c>
      <c r="G1" s="2" t="s">
        <v>42</v>
      </c>
      <c r="H1" s="0" t="s">
        <v>43</v>
      </c>
      <c r="J1" s="3"/>
      <c r="K1" s="3"/>
      <c r="M1" s="3"/>
      <c r="O1" s="3"/>
    </row>
    <row r="2" customFormat="false" ht="15.75" hidden="false" customHeight="false" outlineLevel="0" collapsed="false">
      <c r="A2" s="3" t="s">
        <v>7</v>
      </c>
      <c r="B2" s="0" t="n">
        <v>0.98</v>
      </c>
      <c r="C2" s="0" t="n">
        <v>1.2</v>
      </c>
      <c r="D2" s="0" t="n">
        <v>63.9</v>
      </c>
      <c r="E2" s="0" t="n">
        <v>115</v>
      </c>
      <c r="F2" s="1" t="n">
        <v>1.47</v>
      </c>
      <c r="G2" s="7" t="n">
        <v>0.96</v>
      </c>
      <c r="H2" s="0" t="n">
        <v>-21</v>
      </c>
      <c r="R2" s="0" t="n">
        <v>1.372</v>
      </c>
      <c r="S2" s="0" t="n">
        <v>1.47</v>
      </c>
      <c r="U2" s="0" t="n">
        <v>-21.22</v>
      </c>
      <c r="V2" s="0" t="n">
        <v>-22.15</v>
      </c>
    </row>
    <row r="3" customFormat="false" ht="15.75" hidden="false" customHeight="false" outlineLevel="0" collapsed="false">
      <c r="A3" s="3" t="s">
        <v>7</v>
      </c>
      <c r="B3" s="0" t="n">
        <v>0.96</v>
      </c>
      <c r="C3" s="0" t="n">
        <v>1.19</v>
      </c>
      <c r="D3" s="0" t="n">
        <v>68.6</v>
      </c>
      <c r="E3" s="0" t="n">
        <v>143</v>
      </c>
      <c r="F3" s="1" t="n">
        <v>1.44</v>
      </c>
      <c r="G3" s="7" t="n">
        <v>0.88</v>
      </c>
      <c r="H3" s="0" t="n">
        <v>-20.1</v>
      </c>
      <c r="R3" s="0" t="n">
        <v>1.5</v>
      </c>
      <c r="S3" s="0" t="n">
        <v>1.44</v>
      </c>
      <c r="U3" s="0" t="n">
        <v>-23.05</v>
      </c>
      <c r="V3" s="0" t="n">
        <v>-23.31</v>
      </c>
    </row>
    <row r="4" customFormat="false" ht="15.75" hidden="false" customHeight="false" outlineLevel="0" collapsed="false">
      <c r="A4" s="3" t="s">
        <v>7</v>
      </c>
      <c r="B4" s="0" t="n">
        <v>0.94</v>
      </c>
      <c r="C4" s="0" t="n">
        <v>1.17</v>
      </c>
      <c r="D4" s="0" t="n">
        <v>74.1</v>
      </c>
      <c r="E4" s="0" t="n">
        <v>123</v>
      </c>
      <c r="F4" s="1" t="n">
        <v>1.39</v>
      </c>
      <c r="G4" s="7" t="n">
        <v>1.23</v>
      </c>
      <c r="H4" s="0" t="n">
        <v>-22.2</v>
      </c>
      <c r="R4" s="0" t="n">
        <v>1.13</v>
      </c>
      <c r="S4" s="0" t="n">
        <v>1.39</v>
      </c>
      <c r="U4" s="0" t="n">
        <v>-24.087</v>
      </c>
      <c r="V4" s="0" t="n">
        <v>-24.33</v>
      </c>
    </row>
    <row r="5" customFormat="false" ht="15.75" hidden="false" customHeight="false" outlineLevel="0" collapsed="false">
      <c r="A5" s="3" t="s">
        <v>7</v>
      </c>
      <c r="B5" s="0" t="n">
        <v>0.89</v>
      </c>
      <c r="C5" s="0" t="n">
        <v>1.11</v>
      </c>
      <c r="D5" s="0" t="n">
        <v>73.9</v>
      </c>
      <c r="E5" s="0" t="n">
        <v>150</v>
      </c>
      <c r="F5" s="1" t="n">
        <v>1.6</v>
      </c>
      <c r="G5" s="7" t="n">
        <v>1.06</v>
      </c>
      <c r="H5" s="0" t="n">
        <v>-20</v>
      </c>
      <c r="R5" s="0" t="n">
        <v>1.26</v>
      </c>
      <c r="S5" s="0" t="n">
        <v>1.6</v>
      </c>
      <c r="U5" s="0" t="n">
        <v>-20.63</v>
      </c>
      <c r="V5" s="0" t="n">
        <v>-24.86</v>
      </c>
    </row>
    <row r="6" customFormat="false" ht="15.75" hidden="false" customHeight="false" outlineLevel="0" collapsed="false">
      <c r="A6" s="3" t="s">
        <v>7</v>
      </c>
      <c r="B6" s="0" t="n">
        <v>0.88</v>
      </c>
      <c r="C6" s="0" t="n">
        <v>1.07</v>
      </c>
      <c r="D6" s="0" t="n">
        <v>73.2</v>
      </c>
      <c r="E6" s="0" t="n">
        <v>131</v>
      </c>
      <c r="F6" s="1" t="n">
        <v>1.58</v>
      </c>
      <c r="G6" s="7" t="n">
        <v>1.21</v>
      </c>
      <c r="H6" s="0" t="n">
        <v>-25</v>
      </c>
      <c r="R6" s="0" t="n">
        <v>1.51</v>
      </c>
      <c r="S6" s="0" t="n">
        <v>1.58</v>
      </c>
      <c r="U6" s="0" t="n">
        <v>-19.79</v>
      </c>
      <c r="V6" s="0" t="n">
        <v>-25.09</v>
      </c>
    </row>
    <row r="7" customFormat="false" ht="15.75" hidden="false" customHeight="false" outlineLevel="0" collapsed="false">
      <c r="A7" s="3" t="s">
        <v>7</v>
      </c>
      <c r="B7" s="0" t="n">
        <v>0.87</v>
      </c>
      <c r="C7" s="0" t="n">
        <v>0.97</v>
      </c>
      <c r="D7" s="0" t="n">
        <v>71.7</v>
      </c>
      <c r="E7" s="0" t="n">
        <v>130</v>
      </c>
      <c r="F7" s="1" t="n">
        <v>1.25</v>
      </c>
      <c r="G7" s="7" t="n">
        <v>0.9</v>
      </c>
      <c r="H7" s="0" t="n">
        <v>-22.05</v>
      </c>
      <c r="R7" s="0" t="n">
        <v>0.97</v>
      </c>
      <c r="S7" s="0" t="n">
        <v>1.25</v>
      </c>
      <c r="U7" s="0" t="n">
        <v>-22.81</v>
      </c>
      <c r="V7" s="0" t="n">
        <v>-24.15</v>
      </c>
    </row>
    <row r="8" customFormat="false" ht="15.75" hidden="false" customHeight="false" outlineLevel="0" collapsed="false">
      <c r="A8" s="3" t="s">
        <v>7</v>
      </c>
      <c r="B8" s="0" t="n">
        <v>0.87</v>
      </c>
      <c r="C8" s="0" t="n">
        <v>0.95</v>
      </c>
      <c r="D8" s="0" t="n">
        <v>66.3</v>
      </c>
      <c r="E8" s="0" t="n">
        <v>129</v>
      </c>
      <c r="F8" s="1" t="n">
        <v>1.46</v>
      </c>
      <c r="G8" s="7" t="n">
        <v>0.85</v>
      </c>
      <c r="H8" s="0" t="n">
        <v>-20</v>
      </c>
      <c r="R8" s="0" t="n">
        <v>1.45</v>
      </c>
      <c r="S8" s="0" t="n">
        <v>1.46</v>
      </c>
      <c r="U8" s="0" t="n">
        <v>-23.34</v>
      </c>
      <c r="V8" s="0" t="n">
        <v>-24.93</v>
      </c>
    </row>
    <row r="9" customFormat="false" ht="15.75" hidden="false" customHeight="false" outlineLevel="0" collapsed="false">
      <c r="A9" s="3" t="s">
        <v>7</v>
      </c>
      <c r="B9" s="0" t="n">
        <v>0.87</v>
      </c>
      <c r="C9" s="0" t="n">
        <v>0.92</v>
      </c>
      <c r="D9" s="0" t="n">
        <v>75.7</v>
      </c>
      <c r="E9" s="0" t="n">
        <v>145</v>
      </c>
      <c r="F9" s="1" t="n">
        <v>1.54</v>
      </c>
      <c r="G9" s="7" t="n">
        <v>1.01</v>
      </c>
      <c r="H9" s="0" t="n">
        <v>-15</v>
      </c>
      <c r="R9" s="0" t="n">
        <v>1.36</v>
      </c>
      <c r="S9" s="0" t="n">
        <v>1.54</v>
      </c>
      <c r="U9" s="0" t="n">
        <v>-22.57</v>
      </c>
      <c r="V9" s="0" t="n">
        <v>-24.33</v>
      </c>
    </row>
    <row r="10" customFormat="false" ht="15.75" hidden="false" customHeight="false" outlineLevel="0" collapsed="false">
      <c r="A10" s="3" t="s">
        <v>7</v>
      </c>
      <c r="B10" s="0" t="n">
        <v>0.86</v>
      </c>
      <c r="C10" s="0" t="n">
        <v>0.92</v>
      </c>
      <c r="D10" s="0" t="n">
        <v>73.8</v>
      </c>
      <c r="E10" s="0" t="n">
        <v>113</v>
      </c>
      <c r="F10" s="1" t="n">
        <v>1.72</v>
      </c>
      <c r="G10" s="7" t="n">
        <v>1.17</v>
      </c>
      <c r="H10" s="0" t="n">
        <v>-18.35</v>
      </c>
      <c r="R10" s="0" t="n">
        <v>1.42</v>
      </c>
      <c r="S10" s="0" t="n">
        <v>1.72</v>
      </c>
      <c r="U10" s="0" t="n">
        <v>-22.63</v>
      </c>
      <c r="V10" s="0" t="n">
        <v>-23.87</v>
      </c>
    </row>
    <row r="11" customFormat="false" ht="15.75" hidden="false" customHeight="false" outlineLevel="0" collapsed="false">
      <c r="A11" s="3" t="s">
        <v>7</v>
      </c>
      <c r="B11" s="0" t="n">
        <v>0.86</v>
      </c>
      <c r="C11" s="0" t="n">
        <v>0.92</v>
      </c>
      <c r="D11" s="0" t="n">
        <v>71.5</v>
      </c>
      <c r="E11" s="0" t="n">
        <v>140</v>
      </c>
      <c r="F11" s="1" t="n">
        <v>1.63</v>
      </c>
      <c r="G11" s="7" t="n">
        <v>0.97</v>
      </c>
      <c r="H11" s="0" t="n">
        <v>-20</v>
      </c>
      <c r="R11" s="0" t="n">
        <v>1.3</v>
      </c>
      <c r="S11" s="0" t="n">
        <v>1.63</v>
      </c>
      <c r="U11" s="0" t="n">
        <v>-23.41</v>
      </c>
      <c r="V11" s="0" t="n">
        <v>-26.3</v>
      </c>
    </row>
    <row r="12" customFormat="false" ht="15.75" hidden="false" customHeight="false" outlineLevel="0" collapsed="false">
      <c r="A12" s="3" t="s">
        <v>7</v>
      </c>
      <c r="B12" s="0" t="n">
        <v>0.86</v>
      </c>
      <c r="C12" s="0" t="n">
        <v>0.92</v>
      </c>
      <c r="D12" s="0" t="n">
        <v>66.1</v>
      </c>
      <c r="E12" s="0" t="n">
        <v>142</v>
      </c>
      <c r="F12" s="1" t="n">
        <v>1.39</v>
      </c>
      <c r="G12" s="7" t="n">
        <v>0.79</v>
      </c>
      <c r="H12" s="0" t="n">
        <v>-18.1</v>
      </c>
      <c r="R12" s="0" t="n">
        <v>1.64</v>
      </c>
      <c r="S12" s="0" t="n">
        <v>1.39</v>
      </c>
      <c r="U12" s="0" t="n">
        <v>-25.92</v>
      </c>
      <c r="V12" s="0" t="n">
        <v>-25.19</v>
      </c>
    </row>
    <row r="13" customFormat="false" ht="15.75" hidden="false" customHeight="false" outlineLevel="0" collapsed="false">
      <c r="A13" s="3" t="s">
        <v>7</v>
      </c>
      <c r="B13" s="0" t="n">
        <v>0.84</v>
      </c>
      <c r="C13" s="0" t="n">
        <v>0.84</v>
      </c>
      <c r="D13" s="0" t="n">
        <v>66.5</v>
      </c>
      <c r="E13" s="0" t="n">
        <v>133</v>
      </c>
      <c r="F13" s="1" t="n">
        <v>1.48</v>
      </c>
      <c r="G13" s="7" t="n">
        <v>1.09</v>
      </c>
      <c r="H13" s="0" t="n">
        <v>-20.2</v>
      </c>
      <c r="R13" s="0" t="n">
        <v>1.44</v>
      </c>
      <c r="S13" s="0" t="n">
        <v>1.48</v>
      </c>
      <c r="U13" s="0" t="n">
        <v>-19.44</v>
      </c>
      <c r="V13" s="0" t="n">
        <v>-26.73</v>
      </c>
    </row>
    <row r="14" customFormat="false" ht="15.75" hidden="false" customHeight="false" outlineLevel="0" collapsed="false">
      <c r="A14" s="3" t="s">
        <v>7</v>
      </c>
      <c r="B14" s="0" t="n">
        <v>0.83</v>
      </c>
      <c r="C14" s="0" t="n">
        <v>0.81</v>
      </c>
      <c r="D14" s="0" t="n">
        <v>67.8</v>
      </c>
      <c r="E14" s="0" t="n">
        <v>134</v>
      </c>
      <c r="F14" s="1" t="n">
        <v>1.33</v>
      </c>
      <c r="G14" s="7" t="n">
        <v>1.33</v>
      </c>
      <c r="H14" s="0" t="n">
        <v>-20</v>
      </c>
      <c r="R14" s="0" t="n">
        <v>1.39</v>
      </c>
      <c r="S14" s="0" t="n">
        <v>1.33</v>
      </c>
      <c r="U14" s="0" t="n">
        <v>-20.1</v>
      </c>
      <c r="V14" s="0" t="n">
        <v>-28.54</v>
      </c>
    </row>
    <row r="15" customFormat="false" ht="15.75" hidden="false" customHeight="false" outlineLevel="0" collapsed="false">
      <c r="A15" s="3" t="s">
        <v>7</v>
      </c>
      <c r="B15" s="0" t="n">
        <v>0.83</v>
      </c>
      <c r="C15" s="0" t="n">
        <v>0.81</v>
      </c>
      <c r="D15" s="0" t="n">
        <v>70.9</v>
      </c>
      <c r="E15" s="0" t="n">
        <v>141</v>
      </c>
      <c r="F15" s="1" t="n">
        <v>1.33</v>
      </c>
      <c r="G15" s="7" t="n">
        <v>0.98</v>
      </c>
      <c r="H15" s="0" t="n">
        <v>-22.1</v>
      </c>
      <c r="R15" s="0" t="n">
        <v>1.42</v>
      </c>
      <c r="S15" s="0" t="n">
        <v>1.33</v>
      </c>
      <c r="U15" s="0" t="n">
        <v>-23.32</v>
      </c>
      <c r="V15" s="0" t="n">
        <v>-25.06</v>
      </c>
    </row>
    <row r="16" customFormat="false" ht="15.75" hidden="false" customHeight="false" outlineLevel="0" collapsed="false">
      <c r="A16" s="3" t="s">
        <v>7</v>
      </c>
      <c r="B16" s="0" t="n">
        <v>0.82</v>
      </c>
      <c r="C16" s="0" t="n">
        <v>0.78</v>
      </c>
      <c r="D16" s="0" t="n">
        <v>79.3</v>
      </c>
      <c r="E16" s="0" t="n">
        <v>137</v>
      </c>
      <c r="F16" s="1" t="n">
        <v>1.51</v>
      </c>
      <c r="G16" s="7" t="n">
        <v>1.11</v>
      </c>
      <c r="H16" s="0" t="n">
        <v>-20.2</v>
      </c>
      <c r="R16" s="0" t="n">
        <v>1.43</v>
      </c>
      <c r="S16" s="0" t="n">
        <v>1.51</v>
      </c>
      <c r="U16" s="0" t="n">
        <v>-20.43</v>
      </c>
      <c r="V16" s="0" t="n">
        <v>-22.72</v>
      </c>
    </row>
    <row r="17" customFormat="false" ht="15.75" hidden="false" customHeight="false" outlineLevel="0" collapsed="false">
      <c r="A17" s="3" t="s">
        <v>7</v>
      </c>
      <c r="B17" s="0" t="n">
        <v>0.81</v>
      </c>
      <c r="C17" s="0" t="n">
        <v>0.77</v>
      </c>
      <c r="D17" s="0" t="n">
        <v>70</v>
      </c>
      <c r="E17" s="0" t="n">
        <v>147</v>
      </c>
      <c r="F17" s="1" t="n">
        <v>1.39</v>
      </c>
      <c r="G17" s="7" t="n">
        <v>0.93</v>
      </c>
      <c r="H17" s="0" t="n">
        <v>-25.6</v>
      </c>
      <c r="R17" s="0" t="n">
        <v>1.28</v>
      </c>
      <c r="S17" s="0" t="n">
        <v>1.39</v>
      </c>
      <c r="U17" s="0" t="n">
        <v>-21.55</v>
      </c>
      <c r="V17" s="0" t="n">
        <v>-25.94</v>
      </c>
    </row>
    <row r="18" customFormat="false" ht="15.75" hidden="false" customHeight="false" outlineLevel="0" collapsed="false">
      <c r="A18" s="3" t="s">
        <v>7</v>
      </c>
      <c r="B18" s="0" t="n">
        <v>0.79</v>
      </c>
      <c r="C18" s="0" t="n">
        <v>0.77</v>
      </c>
      <c r="D18" s="0" t="n">
        <v>70.9</v>
      </c>
      <c r="E18" s="0" t="n">
        <v>114</v>
      </c>
      <c r="F18" s="1" t="n">
        <v>1.54</v>
      </c>
      <c r="G18" s="7" t="n">
        <v>1.04</v>
      </c>
      <c r="H18" s="0" t="n">
        <v>-20.1</v>
      </c>
      <c r="R18" s="0" t="n">
        <v>1.33</v>
      </c>
      <c r="S18" s="0" t="n">
        <v>1.54</v>
      </c>
      <c r="U18" s="0" t="n">
        <v>-22.04</v>
      </c>
      <c r="V18" s="0" t="n">
        <v>-23.05</v>
      </c>
    </row>
    <row r="19" customFormat="false" ht="15.75" hidden="false" customHeight="false" outlineLevel="0" collapsed="false">
      <c r="A19" s="3" t="s">
        <v>7</v>
      </c>
      <c r="B19" s="0" t="n">
        <v>0.79</v>
      </c>
      <c r="C19" s="0" t="n">
        <v>0.74</v>
      </c>
      <c r="D19" s="0" t="n">
        <v>72</v>
      </c>
      <c r="E19" s="0" t="n">
        <v>129</v>
      </c>
      <c r="F19" s="1" t="n">
        <v>1.72</v>
      </c>
      <c r="G19" s="7" t="n">
        <v>1.39</v>
      </c>
      <c r="H19" s="0" t="n">
        <v>-20.2</v>
      </c>
      <c r="R19" s="0" t="n">
        <v>1.4</v>
      </c>
      <c r="S19" s="0" t="n">
        <v>1.72</v>
      </c>
      <c r="U19" s="0" t="n">
        <v>-22.94</v>
      </c>
      <c r="V19" s="0" t="n">
        <v>-24.17</v>
      </c>
    </row>
    <row r="20" customFormat="false" ht="15.75" hidden="false" customHeight="false" outlineLevel="0" collapsed="false">
      <c r="A20" s="3" t="s">
        <v>7</v>
      </c>
      <c r="B20" s="0" t="n">
        <v>0.79</v>
      </c>
      <c r="C20" s="0" t="n">
        <v>0.73</v>
      </c>
      <c r="D20" s="0" t="n">
        <v>67.7</v>
      </c>
      <c r="E20" s="0" t="n">
        <v>116</v>
      </c>
      <c r="F20" s="1" t="n">
        <v>1.57</v>
      </c>
      <c r="G20" s="7" t="n">
        <v>0.99</v>
      </c>
      <c r="H20" s="0" t="n">
        <v>-14.4</v>
      </c>
      <c r="R20" s="0" t="n">
        <v>1.55</v>
      </c>
      <c r="S20" s="0" t="n">
        <v>1.57</v>
      </c>
      <c r="U20" s="0" t="n">
        <v>-24.1</v>
      </c>
      <c r="V20" s="0" t="n">
        <v>-24.66</v>
      </c>
    </row>
    <row r="21" customFormat="false" ht="15.75" hidden="false" customHeight="false" outlineLevel="0" collapsed="false">
      <c r="A21" s="3" t="s">
        <v>7</v>
      </c>
      <c r="B21" s="0" t="n">
        <v>0.78</v>
      </c>
      <c r="C21" s="0" t="n">
        <v>0.71</v>
      </c>
      <c r="D21" s="0" t="n">
        <v>70.9</v>
      </c>
      <c r="E21" s="0" t="n">
        <v>140</v>
      </c>
      <c r="F21" s="1" t="n">
        <v>1.62</v>
      </c>
      <c r="G21" s="7" t="n">
        <v>1.25</v>
      </c>
      <c r="H21" s="0" t="n">
        <v>-20.1</v>
      </c>
      <c r="R21" s="0" t="n">
        <v>1.62</v>
      </c>
      <c r="S21" s="0" t="n">
        <v>1.62</v>
      </c>
      <c r="U21" s="0" t="n">
        <v>-25.35</v>
      </c>
      <c r="V21" s="0" t="n">
        <v>-25.56</v>
      </c>
    </row>
    <row r="22" customFormat="false" ht="15.75" hidden="false" customHeight="false" outlineLevel="0" collapsed="false">
      <c r="A22" s="3" t="s">
        <v>7</v>
      </c>
      <c r="B22" s="0" t="n">
        <v>0.78</v>
      </c>
      <c r="C22" s="0" t="n">
        <v>0.67</v>
      </c>
      <c r="D22" s="0" t="n">
        <v>74.2</v>
      </c>
      <c r="E22" s="0" t="n">
        <v>121</v>
      </c>
      <c r="F22" s="1" t="n">
        <v>1.36</v>
      </c>
      <c r="G22" s="7" t="n">
        <v>1.17</v>
      </c>
      <c r="H22" s="0" t="n">
        <v>-20.2</v>
      </c>
      <c r="R22" s="0" t="n">
        <v>1.58</v>
      </c>
      <c r="S22" s="0" t="n">
        <v>1.36</v>
      </c>
      <c r="U22" s="0" t="n">
        <v>-23.3</v>
      </c>
      <c r="V22" s="0" t="n">
        <v>-26.43</v>
      </c>
    </row>
    <row r="23" customFormat="false" ht="15.75" hidden="false" customHeight="false" outlineLevel="0" collapsed="false">
      <c r="A23" s="3" t="s">
        <v>7</v>
      </c>
      <c r="B23" s="0" t="n">
        <v>0.78</v>
      </c>
      <c r="C23" s="0" t="n">
        <v>0.67</v>
      </c>
      <c r="D23" s="0" t="n">
        <v>68.9</v>
      </c>
      <c r="E23" s="0" t="n">
        <v>145</v>
      </c>
      <c r="F23" s="1" t="n">
        <v>1.5</v>
      </c>
      <c r="G23" s="7" t="n">
        <v>1.22</v>
      </c>
      <c r="H23" s="0" t="n">
        <v>-23.7</v>
      </c>
      <c r="R23" s="0" t="n">
        <v>1.46</v>
      </c>
      <c r="S23" s="0" t="n">
        <v>1.5</v>
      </c>
      <c r="U23" s="0" t="n">
        <v>-19.21</v>
      </c>
      <c r="V23" s="0" t="n">
        <v>-27.91</v>
      </c>
    </row>
    <row r="24" customFormat="false" ht="15.75" hidden="false" customHeight="false" outlineLevel="0" collapsed="false">
      <c r="A24" s="3" t="s">
        <v>7</v>
      </c>
      <c r="B24" s="0" t="n">
        <v>0.76</v>
      </c>
      <c r="C24" s="0" t="n">
        <v>0.6</v>
      </c>
      <c r="D24" s="0" t="n">
        <v>68.1</v>
      </c>
      <c r="E24" s="0" t="n">
        <v>122</v>
      </c>
      <c r="F24" s="1" t="n">
        <v>1.47</v>
      </c>
      <c r="G24" s="7" t="n">
        <v>0.86</v>
      </c>
      <c r="H24" s="0" t="n">
        <v>-14.7</v>
      </c>
      <c r="R24" s="0" t="n">
        <v>1.4</v>
      </c>
      <c r="S24" s="0" t="n">
        <v>1.47</v>
      </c>
      <c r="U24" s="0" t="n">
        <v>-19.36</v>
      </c>
      <c r="V24" s="0" t="n">
        <v>-25.8</v>
      </c>
    </row>
    <row r="25" customFormat="false" ht="15.75" hidden="false" customHeight="false" outlineLevel="0" collapsed="false">
      <c r="A25" s="3" t="s">
        <v>7</v>
      </c>
      <c r="B25" s="0" t="n">
        <v>0.76</v>
      </c>
      <c r="C25" s="0" t="n">
        <v>0.57</v>
      </c>
      <c r="D25" s="0" t="n">
        <v>71.6</v>
      </c>
      <c r="E25" s="0" t="n">
        <v>126</v>
      </c>
      <c r="F25" s="1" t="n">
        <v>1.56</v>
      </c>
      <c r="G25" s="7" t="n">
        <v>1.1</v>
      </c>
      <c r="H25" s="0" t="n">
        <v>-24.2</v>
      </c>
      <c r="S25" s="0" t="n">
        <v>1.56</v>
      </c>
      <c r="V25" s="0" t="n">
        <v>-25.01</v>
      </c>
    </row>
    <row r="26" customFormat="false" ht="15.75" hidden="false" customHeight="false" outlineLevel="0" collapsed="false">
      <c r="A26" s="3" t="s">
        <v>7</v>
      </c>
      <c r="B26" s="0" t="n">
        <v>0.75</v>
      </c>
      <c r="C26" s="0" t="n">
        <v>0.56</v>
      </c>
      <c r="D26" s="0" t="n">
        <v>70.1</v>
      </c>
      <c r="E26" s="0" t="n">
        <v>115</v>
      </c>
      <c r="F26" s="1" t="n">
        <v>1.73</v>
      </c>
      <c r="G26" s="7" t="n">
        <v>0.88</v>
      </c>
      <c r="H26" s="0" t="n">
        <v>-16.3</v>
      </c>
      <c r="S26" s="0" t="n">
        <v>1.73</v>
      </c>
      <c r="V26" s="0" t="n">
        <v>-23.62</v>
      </c>
    </row>
    <row r="27" customFormat="false" ht="15.75" hidden="false" customHeight="false" outlineLevel="0" collapsed="false">
      <c r="A27" s="3" t="s">
        <v>7</v>
      </c>
      <c r="B27" s="0" t="n">
        <v>0.75</v>
      </c>
      <c r="C27" s="0" t="n">
        <v>0.53</v>
      </c>
      <c r="D27" s="0" t="n">
        <v>73.7</v>
      </c>
      <c r="E27" s="0" t="n">
        <v>122</v>
      </c>
      <c r="F27" s="1" t="n">
        <v>1.54</v>
      </c>
      <c r="G27" s="7" t="n">
        <v>0.92</v>
      </c>
      <c r="H27" s="0" t="n">
        <v>-18.1</v>
      </c>
      <c r="S27" s="0" t="n">
        <v>1.54</v>
      </c>
      <c r="V27" s="0" t="n">
        <v>-25.08</v>
      </c>
    </row>
    <row r="28" customFormat="false" ht="15.75" hidden="false" customHeight="false" outlineLevel="0" collapsed="false">
      <c r="A28" s="3" t="s">
        <v>7</v>
      </c>
      <c r="B28" s="0" t="n">
        <v>0.72</v>
      </c>
      <c r="C28" s="0" t="n">
        <v>0.49</v>
      </c>
      <c r="D28" s="0" t="n">
        <v>72.9</v>
      </c>
      <c r="E28" s="0" t="n">
        <v>142</v>
      </c>
      <c r="F28" s="1" t="n">
        <v>1.212</v>
      </c>
      <c r="G28" s="7" t="n">
        <v>1.27</v>
      </c>
      <c r="H28" s="0" t="n">
        <v>-20.2</v>
      </c>
      <c r="S28" s="0" t="n">
        <v>1.212</v>
      </c>
      <c r="V28" s="0" t="n">
        <v>-27.41</v>
      </c>
    </row>
    <row r="29" customFormat="false" ht="15.75" hidden="false" customHeight="false" outlineLevel="0" collapsed="false">
      <c r="A29" s="3" t="s">
        <v>7</v>
      </c>
      <c r="B29" s="0" t="n">
        <v>0.66</v>
      </c>
      <c r="C29" s="0" t="n">
        <v>0.48</v>
      </c>
      <c r="D29" s="0" t="n">
        <v>70.9</v>
      </c>
      <c r="E29" s="0" t="n">
        <v>151</v>
      </c>
      <c r="F29" s="1" t="n">
        <v>1.5</v>
      </c>
      <c r="G29" s="7" t="n">
        <v>1.09</v>
      </c>
      <c r="H29" s="0" t="n">
        <v>-25.5</v>
      </c>
      <c r="S29" s="0" t="n">
        <v>1.5</v>
      </c>
      <c r="V29" s="0" t="n">
        <v>-26.15</v>
      </c>
    </row>
    <row r="30" customFormat="false" ht="15.75" hidden="false" customHeight="false" outlineLevel="0" collapsed="false">
      <c r="A30" s="3" t="s">
        <v>19</v>
      </c>
      <c r="B30" s="0" t="n">
        <v>-0.24</v>
      </c>
      <c r="C30" s="0" t="n">
        <v>0.91</v>
      </c>
      <c r="D30" s="0" t="n">
        <v>100.45</v>
      </c>
      <c r="E30" s="0" t="n">
        <v>262</v>
      </c>
      <c r="F30" s="1" t="n">
        <v>1.372</v>
      </c>
      <c r="G30" s="7" t="n">
        <v>0.66</v>
      </c>
      <c r="H30" s="0" t="n">
        <v>-27.46</v>
      </c>
    </row>
    <row r="31" customFormat="false" ht="15.75" hidden="false" customHeight="false" outlineLevel="0" collapsed="false">
      <c r="A31" s="3" t="s">
        <v>19</v>
      </c>
      <c r="B31" s="0" t="n">
        <v>-0.25</v>
      </c>
      <c r="C31" s="0" t="n">
        <v>0.9</v>
      </c>
      <c r="D31" s="0" t="n">
        <v>75.27</v>
      </c>
      <c r="E31" s="0" t="n">
        <v>273</v>
      </c>
      <c r="F31" s="1" t="n">
        <v>1.5</v>
      </c>
      <c r="G31" s="7" t="n">
        <v>0.95</v>
      </c>
      <c r="H31" s="0" t="n">
        <v>-22.56</v>
      </c>
    </row>
    <row r="32" customFormat="false" ht="15.75" hidden="false" customHeight="false" outlineLevel="0" collapsed="false">
      <c r="A32" s="3" t="s">
        <v>19</v>
      </c>
      <c r="B32" s="0" t="n">
        <v>-0.25</v>
      </c>
      <c r="C32" s="0" t="n">
        <v>0.8</v>
      </c>
      <c r="D32" s="0" t="n">
        <v>104.24</v>
      </c>
      <c r="E32" s="0" t="n">
        <v>304</v>
      </c>
      <c r="F32" s="1" t="n">
        <v>1.13</v>
      </c>
      <c r="G32" s="7" t="n">
        <v>0.52</v>
      </c>
      <c r="H32" s="0" t="n">
        <v>-17.66</v>
      </c>
    </row>
    <row r="33" customFormat="false" ht="15.75" hidden="false" customHeight="false" outlineLevel="0" collapsed="false">
      <c r="A33" s="3" t="s">
        <v>19</v>
      </c>
      <c r="B33" s="0" t="n">
        <v>-0.25</v>
      </c>
      <c r="C33" s="0" t="n">
        <v>0.71</v>
      </c>
      <c r="D33" s="0" t="n">
        <v>76.64</v>
      </c>
      <c r="E33" s="0" t="n">
        <v>268</v>
      </c>
      <c r="F33" s="1" t="n">
        <v>1.26</v>
      </c>
      <c r="G33" s="7" t="n">
        <v>0.77</v>
      </c>
      <c r="H33" s="0" t="n">
        <v>-22.46</v>
      </c>
    </row>
    <row r="34" customFormat="false" ht="15.75" hidden="false" customHeight="false" outlineLevel="0" collapsed="false">
      <c r="A34" s="3" t="s">
        <v>19</v>
      </c>
      <c r="B34" s="0" t="n">
        <v>-0.26</v>
      </c>
      <c r="C34" s="0" t="n">
        <v>0.71</v>
      </c>
      <c r="D34" s="0" t="n">
        <v>74.51</v>
      </c>
      <c r="E34" s="0" t="n">
        <v>261</v>
      </c>
      <c r="F34" s="1" t="n">
        <v>1.51</v>
      </c>
      <c r="G34" s="7" t="n">
        <v>0.6</v>
      </c>
      <c r="H34" s="0" t="n">
        <v>-26.66</v>
      </c>
    </row>
    <row r="35" customFormat="false" ht="15.75" hidden="false" customHeight="false" outlineLevel="0" collapsed="false">
      <c r="A35" s="3" t="s">
        <v>19</v>
      </c>
      <c r="B35" s="0" t="n">
        <v>-0.27</v>
      </c>
      <c r="C35" s="0" t="n">
        <v>0.7</v>
      </c>
      <c r="D35" s="0" t="n">
        <v>115.54</v>
      </c>
      <c r="E35" s="0" t="n">
        <v>255</v>
      </c>
      <c r="F35" s="1" t="n">
        <v>0.97</v>
      </c>
      <c r="G35" s="7" t="n">
        <v>0.88</v>
      </c>
      <c r="H35" s="0" t="n">
        <v>-18.56</v>
      </c>
    </row>
    <row r="36" customFormat="false" ht="15.75" hidden="false" customHeight="false" outlineLevel="0" collapsed="false">
      <c r="A36" s="3" t="s">
        <v>19</v>
      </c>
      <c r="B36" s="0" t="n">
        <v>-0.27</v>
      </c>
      <c r="C36" s="0" t="n">
        <v>0.7</v>
      </c>
      <c r="D36" s="0" t="n">
        <v>83.33</v>
      </c>
      <c r="E36" s="0" t="n">
        <v>267</v>
      </c>
      <c r="F36" s="1" t="n">
        <v>1.45</v>
      </c>
      <c r="G36" s="7" t="n">
        <v>0.97</v>
      </c>
      <c r="H36" s="0" t="n">
        <v>-22.46</v>
      </c>
    </row>
    <row r="37" customFormat="false" ht="15.75" hidden="false" customHeight="false" outlineLevel="0" collapsed="false">
      <c r="A37" s="3" t="s">
        <v>19</v>
      </c>
      <c r="B37" s="0" t="n">
        <v>-0.28</v>
      </c>
      <c r="C37" s="0" t="n">
        <v>0.7</v>
      </c>
      <c r="D37" s="0" t="n">
        <v>67.31</v>
      </c>
      <c r="E37" s="0" t="n">
        <v>310</v>
      </c>
      <c r="F37" s="1" t="n">
        <v>1.36</v>
      </c>
      <c r="G37" s="7" t="n">
        <v>0.69</v>
      </c>
      <c r="H37" s="0" t="n">
        <v>-21.33</v>
      </c>
    </row>
    <row r="38" customFormat="false" ht="15.75" hidden="false" customHeight="false" outlineLevel="0" collapsed="false">
      <c r="A38" s="3" t="s">
        <v>19</v>
      </c>
      <c r="B38" s="0" t="n">
        <v>-0.29</v>
      </c>
      <c r="C38" s="0" t="n">
        <v>0.64</v>
      </c>
      <c r="D38" s="0" t="n">
        <v>114.89</v>
      </c>
      <c r="E38" s="0" t="n">
        <v>314</v>
      </c>
      <c r="F38" s="1" t="n">
        <v>1.42</v>
      </c>
      <c r="G38" s="7" t="n">
        <v>0.73</v>
      </c>
      <c r="H38" s="0" t="n">
        <v>-26.3</v>
      </c>
    </row>
    <row r="39" customFormat="false" ht="15.75" hidden="false" customHeight="false" outlineLevel="0" collapsed="false">
      <c r="A39" s="3" t="s">
        <v>19</v>
      </c>
      <c r="B39" s="0" t="n">
        <v>-0.29</v>
      </c>
      <c r="C39" s="0" t="n">
        <v>0.62</v>
      </c>
      <c r="D39" s="0" t="n">
        <v>87.14</v>
      </c>
      <c r="E39" s="0" t="n">
        <v>308</v>
      </c>
      <c r="F39" s="1" t="n">
        <v>1.3</v>
      </c>
      <c r="G39" s="7" t="n">
        <v>0.74</v>
      </c>
      <c r="H39" s="0" t="n">
        <v>-22.46</v>
      </c>
    </row>
    <row r="40" customFormat="false" ht="15.75" hidden="false" customHeight="false" outlineLevel="0" collapsed="false">
      <c r="A40" s="3" t="s">
        <v>19</v>
      </c>
      <c r="B40" s="0" t="n">
        <v>-0.29</v>
      </c>
      <c r="C40" s="0" t="n">
        <v>0.6</v>
      </c>
      <c r="D40" s="0" t="n">
        <v>97.27</v>
      </c>
      <c r="E40" s="0" t="n">
        <v>311</v>
      </c>
      <c r="F40" s="1" t="n">
        <v>1.64</v>
      </c>
      <c r="G40" s="7" t="n">
        <v>1.05</v>
      </c>
      <c r="H40" s="0" t="n">
        <v>-23.89</v>
      </c>
    </row>
    <row r="41" customFormat="false" ht="15.75" hidden="false" customHeight="false" outlineLevel="0" collapsed="false">
      <c r="A41" s="3" t="s">
        <v>19</v>
      </c>
      <c r="B41" s="0" t="n">
        <v>-0.31</v>
      </c>
      <c r="C41" s="0" t="n">
        <v>0.56</v>
      </c>
      <c r="D41" s="0" t="n">
        <v>80.89</v>
      </c>
      <c r="E41" s="0" t="n">
        <v>305</v>
      </c>
      <c r="F41" s="1" t="n">
        <v>1.44</v>
      </c>
      <c r="G41" s="7" t="n">
        <v>1</v>
      </c>
      <c r="H41" s="0" t="n">
        <v>-19.02</v>
      </c>
    </row>
    <row r="42" customFormat="false" ht="15.75" hidden="false" customHeight="false" outlineLevel="0" collapsed="false">
      <c r="A42" s="3" t="s">
        <v>19</v>
      </c>
      <c r="B42" s="0" t="n">
        <v>-0.31</v>
      </c>
      <c r="C42" s="0" t="n">
        <v>0.56</v>
      </c>
      <c r="D42" s="0" t="n">
        <v>71.53</v>
      </c>
      <c r="E42" s="0" t="n">
        <v>288</v>
      </c>
      <c r="F42" s="1" t="n">
        <v>1.39</v>
      </c>
      <c r="G42" s="7" t="n">
        <v>0.81</v>
      </c>
      <c r="H42" s="0" t="n">
        <v>-30.45</v>
      </c>
    </row>
    <row r="43" customFormat="false" ht="15.75" hidden="false" customHeight="false" outlineLevel="0" collapsed="false">
      <c r="A43" s="3" t="s">
        <v>19</v>
      </c>
      <c r="B43" s="0" t="n">
        <v>-0.32</v>
      </c>
      <c r="C43" s="0" t="n">
        <v>0.56</v>
      </c>
      <c r="D43" s="0" t="n">
        <v>78.89</v>
      </c>
      <c r="E43" s="0" t="n">
        <v>269</v>
      </c>
      <c r="F43" s="1" t="n">
        <v>1.42</v>
      </c>
      <c r="G43" s="7" t="n">
        <v>0.79</v>
      </c>
      <c r="H43" s="0" t="n">
        <v>-22.56</v>
      </c>
    </row>
    <row r="44" customFormat="false" ht="15.75" hidden="false" customHeight="false" outlineLevel="0" collapsed="false">
      <c r="A44" s="3" t="s">
        <v>19</v>
      </c>
      <c r="B44" s="0" t="n">
        <v>-0.33</v>
      </c>
      <c r="C44" s="0" t="n">
        <v>0.51</v>
      </c>
      <c r="D44" s="0" t="n">
        <v>82.25</v>
      </c>
      <c r="E44" s="0" t="n">
        <v>299</v>
      </c>
      <c r="F44" s="1" t="n">
        <v>1.43</v>
      </c>
      <c r="G44" s="7" t="n">
        <v>0.83</v>
      </c>
      <c r="H44" s="0" t="n">
        <v>-22.66</v>
      </c>
    </row>
    <row r="45" customFormat="false" ht="15.75" hidden="false" customHeight="false" outlineLevel="0" collapsed="false">
      <c r="A45" s="3" t="s">
        <v>19</v>
      </c>
      <c r="B45" s="0" t="n">
        <v>-0.33</v>
      </c>
      <c r="C45" s="0" t="n">
        <v>0.51</v>
      </c>
      <c r="D45" s="0" t="n">
        <v>96.96</v>
      </c>
      <c r="E45" s="0" t="n">
        <v>315</v>
      </c>
      <c r="F45" s="1" t="n">
        <v>1.28</v>
      </c>
      <c r="G45" s="7" t="n">
        <v>0.76</v>
      </c>
      <c r="H45" s="0" t="n">
        <v>-14.47</v>
      </c>
    </row>
    <row r="46" customFormat="false" ht="15.75" hidden="false" customHeight="false" outlineLevel="0" collapsed="false">
      <c r="A46" s="3" t="s">
        <v>19</v>
      </c>
      <c r="B46" s="0" t="n">
        <v>-0.33</v>
      </c>
      <c r="C46" s="0" t="n">
        <v>0.5</v>
      </c>
      <c r="D46" s="0" t="n">
        <v>120.89</v>
      </c>
      <c r="E46" s="0" t="n">
        <v>300</v>
      </c>
      <c r="F46" s="1" t="n">
        <v>1.33</v>
      </c>
      <c r="G46" s="7" t="n">
        <v>0.55</v>
      </c>
      <c r="H46" s="0" t="n">
        <v>-22.56</v>
      </c>
    </row>
    <row r="47" customFormat="false" ht="15.75" hidden="false" customHeight="false" outlineLevel="0" collapsed="false">
      <c r="A47" s="3" t="s">
        <v>19</v>
      </c>
      <c r="B47" s="0" t="n">
        <v>-0.33</v>
      </c>
      <c r="C47" s="0" t="n">
        <v>0.49</v>
      </c>
      <c r="D47" s="0" t="n">
        <v>123.89</v>
      </c>
      <c r="E47" s="0" t="n">
        <v>287</v>
      </c>
      <c r="F47" s="1" t="n">
        <v>1.4</v>
      </c>
      <c r="G47" s="7" t="n">
        <v>1.17</v>
      </c>
      <c r="H47" s="0" t="n">
        <v>-27.98</v>
      </c>
    </row>
    <row r="48" customFormat="false" ht="15.75" hidden="false" customHeight="false" outlineLevel="0" collapsed="false">
      <c r="A48" s="3" t="s">
        <v>19</v>
      </c>
      <c r="B48" s="0" t="n">
        <v>-0.34</v>
      </c>
      <c r="C48" s="0" t="n">
        <v>0.42</v>
      </c>
      <c r="D48" s="0" t="n">
        <v>79.89</v>
      </c>
      <c r="E48" s="0" t="n">
        <v>278</v>
      </c>
      <c r="F48" s="1" t="n">
        <v>1.55</v>
      </c>
      <c r="G48" s="7" t="n">
        <v>0.73</v>
      </c>
      <c r="H48" s="0" t="n">
        <v>-19.81</v>
      </c>
    </row>
    <row r="49" customFormat="false" ht="15.75" hidden="false" customHeight="false" outlineLevel="0" collapsed="false">
      <c r="A49" s="3" t="s">
        <v>19</v>
      </c>
      <c r="B49" s="0" t="n">
        <v>-0.35</v>
      </c>
      <c r="C49" s="0" t="n">
        <v>0.41</v>
      </c>
      <c r="D49" s="0" t="n">
        <v>104.89</v>
      </c>
      <c r="E49" s="0" t="n">
        <v>259</v>
      </c>
      <c r="F49" s="1" t="n">
        <v>1.62</v>
      </c>
      <c r="G49" s="7" t="n">
        <v>0.81</v>
      </c>
      <c r="H49" s="0" t="n">
        <v>-22.56</v>
      </c>
    </row>
    <row r="50" customFormat="false" ht="15.75" hidden="false" customHeight="false" outlineLevel="0" collapsed="false">
      <c r="A50" s="3" t="s">
        <v>19</v>
      </c>
      <c r="B50" s="0" t="n">
        <v>-0.35</v>
      </c>
      <c r="C50" s="0" t="n">
        <v>0.4</v>
      </c>
      <c r="D50" s="0" t="n">
        <v>77.81</v>
      </c>
      <c r="E50" s="0" t="n">
        <v>306</v>
      </c>
      <c r="F50" s="1" t="n">
        <v>1.58</v>
      </c>
      <c r="G50" s="7" t="n">
        <v>0.51</v>
      </c>
      <c r="H50" s="0" t="n">
        <v>-17.34</v>
      </c>
    </row>
    <row r="51" customFormat="false" ht="15.75" hidden="false" customHeight="false" outlineLevel="0" collapsed="false">
      <c r="A51" s="3" t="s">
        <v>19</v>
      </c>
      <c r="B51" s="0" t="n">
        <v>-0.36</v>
      </c>
      <c r="C51" s="0" t="n">
        <v>0.38</v>
      </c>
      <c r="D51" s="0" t="n">
        <v>73.89</v>
      </c>
      <c r="E51" s="0" t="n">
        <v>302</v>
      </c>
      <c r="F51" s="1" t="n">
        <v>1.46</v>
      </c>
      <c r="G51" s="7" t="n">
        <v>0.77</v>
      </c>
      <c r="H51" s="0" t="n">
        <v>-25.11</v>
      </c>
    </row>
    <row r="52" customFormat="false" ht="15.75" hidden="false" customHeight="false" outlineLevel="0" collapsed="false">
      <c r="A52" s="3" t="s">
        <v>19</v>
      </c>
      <c r="B52" s="0" t="n">
        <v>-0.36</v>
      </c>
      <c r="C52" s="0" t="n">
        <v>0.31</v>
      </c>
      <c r="D52" s="0" t="n">
        <v>74.89</v>
      </c>
      <c r="E52" s="0" t="n">
        <v>260</v>
      </c>
      <c r="F52" s="1" t="n">
        <v>1.4</v>
      </c>
      <c r="G52" s="7" t="n">
        <v>0.67</v>
      </c>
      <c r="H52" s="0" t="n">
        <v>-22.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2" t="s">
        <v>49</v>
      </c>
    </row>
    <row r="2" customFormat="false" ht="15.75" hidden="false" customHeight="false" outlineLevel="0" collapsed="false">
      <c r="A2" s="0" t="s">
        <v>7</v>
      </c>
      <c r="B2" s="0" t="n">
        <v>0.48935</v>
      </c>
      <c r="C2" s="0" t="n">
        <v>0.52203</v>
      </c>
      <c r="D2" s="0" t="n">
        <v>0.496</v>
      </c>
      <c r="E2" s="0" t="n">
        <v>0.49434</v>
      </c>
      <c r="F2" s="0" t="n">
        <v>0.57776</v>
      </c>
      <c r="G2" s="0" t="n">
        <v>0.57566</v>
      </c>
    </row>
    <row r="3" customFormat="false" ht="15.75" hidden="false" customHeight="false" outlineLevel="0" collapsed="false">
      <c r="A3" s="0" t="s">
        <v>7</v>
      </c>
      <c r="B3" s="0" t="n">
        <v>0.55779</v>
      </c>
      <c r="C3" s="0" t="n">
        <v>0.43503</v>
      </c>
      <c r="D3" s="0" t="n">
        <v>0.559</v>
      </c>
      <c r="E3" s="0" t="n">
        <v>0.64015</v>
      </c>
      <c r="F3" s="0" t="n">
        <v>0.75779</v>
      </c>
      <c r="G3" s="0" t="n">
        <v>0.83827</v>
      </c>
    </row>
    <row r="4" customFormat="false" ht="15.75" hidden="false" customHeight="false" outlineLevel="0" collapsed="false">
      <c r="A4" s="0" t="s">
        <v>7</v>
      </c>
      <c r="B4" s="0" t="n">
        <v>0.62623</v>
      </c>
      <c r="C4" s="0" t="n">
        <v>0.68164</v>
      </c>
      <c r="D4" s="0" t="n">
        <v>0.609</v>
      </c>
      <c r="E4" s="0" t="n">
        <v>0.79633</v>
      </c>
      <c r="F4" s="0" t="n">
        <v>0.70955</v>
      </c>
      <c r="G4" s="0" t="n">
        <v>0.90509</v>
      </c>
    </row>
    <row r="5" customFormat="false" ht="15.75" hidden="false" customHeight="false" outlineLevel="0" collapsed="false">
      <c r="A5" s="0" t="s">
        <v>19</v>
      </c>
      <c r="B5" s="0" t="n">
        <v>0.51245</v>
      </c>
      <c r="C5" s="0" t="n">
        <v>0.52094</v>
      </c>
      <c r="D5" s="0" t="n">
        <v>0.487</v>
      </c>
      <c r="E5" s="0" t="n">
        <v>0.54389</v>
      </c>
      <c r="F5" s="0" t="n">
        <v>0.5502</v>
      </c>
      <c r="G5" s="0" t="n">
        <v>0.54114</v>
      </c>
    </row>
    <row r="6" customFormat="false" ht="15.75" hidden="false" customHeight="false" outlineLevel="0" collapsed="false">
      <c r="A6" s="0" t="s">
        <v>19</v>
      </c>
      <c r="B6" s="0" t="n">
        <v>0.54311</v>
      </c>
      <c r="C6" s="0" t="n">
        <v>0.3855</v>
      </c>
      <c r="D6" s="0" t="n">
        <v>0.651</v>
      </c>
      <c r="E6" s="0" t="n">
        <v>0.77861</v>
      </c>
      <c r="F6" s="0" t="n">
        <v>0.81264</v>
      </c>
      <c r="G6" s="0" t="n">
        <v>1.0998</v>
      </c>
    </row>
    <row r="7" customFormat="false" ht="15.75" hidden="false" customHeight="false" outlineLevel="0" collapsed="false">
      <c r="A7" s="0" t="s">
        <v>19</v>
      </c>
      <c r="B7" s="0" t="n">
        <v>0.61622</v>
      </c>
      <c r="C7" s="0" t="n">
        <v>0.61578</v>
      </c>
      <c r="D7" s="0" t="n">
        <v>0.539</v>
      </c>
      <c r="E7" s="0" t="n">
        <v>0.66209</v>
      </c>
      <c r="F7" s="0" t="n">
        <v>0.74018</v>
      </c>
      <c r="G7" s="0" t="n">
        <v>0.969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2" t="s">
        <v>50</v>
      </c>
      <c r="C1" s="2" t="s">
        <v>32</v>
      </c>
      <c r="D1" s="2" t="s">
        <v>33</v>
      </c>
      <c r="E1" s="2" t="s">
        <v>34</v>
      </c>
      <c r="F1" s="2" t="s">
        <v>35</v>
      </c>
      <c r="G1" s="2" t="s">
        <v>36</v>
      </c>
    </row>
    <row r="2" customFormat="false" ht="15.75" hidden="false" customHeight="false" outlineLevel="0" collapsed="false">
      <c r="A2" s="0" t="s">
        <v>7</v>
      </c>
      <c r="B2" s="0" t="n">
        <v>4.17395</v>
      </c>
      <c r="C2" s="0" t="n">
        <v>169.4507</v>
      </c>
      <c r="D2" s="0" t="n">
        <v>191.0902</v>
      </c>
      <c r="E2" s="0" t="n">
        <v>98.31849</v>
      </c>
      <c r="F2" s="0" t="n">
        <v>89.64774</v>
      </c>
      <c r="G2" s="0" t="n">
        <v>93.08168</v>
      </c>
    </row>
    <row r="3" customFormat="false" ht="15.75" hidden="false" customHeight="false" outlineLevel="0" collapsed="false">
      <c r="A3" s="0" t="s">
        <v>7</v>
      </c>
      <c r="B3" s="0" t="n">
        <v>3.89022</v>
      </c>
      <c r="C3" s="0" t="n">
        <v>70.34575</v>
      </c>
      <c r="D3" s="0" t="n">
        <v>67.12362</v>
      </c>
      <c r="E3" s="0" t="n">
        <v>59.55899</v>
      </c>
      <c r="F3" s="0" t="n">
        <v>61.50371</v>
      </c>
      <c r="G3" s="0" t="n">
        <v>47.95259</v>
      </c>
    </row>
    <row r="4" customFormat="false" ht="15.75" hidden="false" customHeight="false" outlineLevel="0" collapsed="false">
      <c r="A4" s="0" t="s">
        <v>7</v>
      </c>
      <c r="B4" s="0" t="n">
        <v>4.42108</v>
      </c>
      <c r="C4" s="0" t="n">
        <v>58.64607</v>
      </c>
      <c r="D4" s="0" t="n">
        <v>53.98177</v>
      </c>
      <c r="E4" s="0" t="n">
        <v>51.11</v>
      </c>
      <c r="F4" s="0" t="n">
        <v>60.93263</v>
      </c>
      <c r="G4" s="0" t="n">
        <v>40.10406</v>
      </c>
    </row>
    <row r="5" customFormat="false" ht="15.75" hidden="false" customHeight="false" outlineLevel="0" collapsed="false">
      <c r="A5" s="0" t="s">
        <v>19</v>
      </c>
      <c r="B5" s="0" t="n">
        <v>4.078</v>
      </c>
      <c r="C5" s="0" t="n">
        <v>189.5887</v>
      </c>
      <c r="D5" s="0" t="n">
        <v>86.58999</v>
      </c>
      <c r="E5" s="0" t="n">
        <v>85.40534</v>
      </c>
      <c r="F5" s="0" t="n">
        <v>97.85749</v>
      </c>
      <c r="G5" s="0" t="n">
        <v>101.2572</v>
      </c>
    </row>
    <row r="6" customFormat="false" ht="15.75" hidden="false" customHeight="false" outlineLevel="0" collapsed="false">
      <c r="A6" s="0" t="s">
        <v>19</v>
      </c>
      <c r="B6" s="0" t="n">
        <v>3.8891</v>
      </c>
      <c r="C6" s="0" t="n">
        <v>70.4164</v>
      </c>
      <c r="D6" s="0" t="n">
        <v>71.67772</v>
      </c>
      <c r="E6" s="0" t="n">
        <v>68.87417</v>
      </c>
      <c r="F6" s="0" t="n">
        <v>53.1151</v>
      </c>
      <c r="G6" s="0" t="n">
        <v>38.36989</v>
      </c>
    </row>
    <row r="7" customFormat="false" ht="15.75" hidden="false" customHeight="false" outlineLevel="0" collapsed="false">
      <c r="A7" s="0" t="s">
        <v>19</v>
      </c>
      <c r="B7" s="0" t="n">
        <v>4.5122</v>
      </c>
      <c r="C7" s="0" t="n">
        <v>57.86332</v>
      </c>
      <c r="D7" s="0" t="n">
        <v>70.75602</v>
      </c>
      <c r="E7" s="0" t="n">
        <v>62.20964</v>
      </c>
      <c r="F7" s="0" t="n">
        <v>59.38671</v>
      </c>
      <c r="G7" s="0" t="n">
        <v>44.412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B1" s="0" t="s">
        <v>50</v>
      </c>
      <c r="C1" s="0" t="s">
        <v>26</v>
      </c>
      <c r="D1" s="0" t="s">
        <v>27</v>
      </c>
      <c r="E1" s="0" t="s">
        <v>28</v>
      </c>
      <c r="F1" s="0" t="s">
        <v>29</v>
      </c>
      <c r="G1" s="0" t="s">
        <v>30</v>
      </c>
    </row>
    <row r="2" customFormat="false" ht="15.75" hidden="false" customHeight="false" outlineLevel="0" collapsed="false">
      <c r="A2" s="0" t="s">
        <v>7</v>
      </c>
      <c r="B2" s="0" t="n">
        <v>67.66193</v>
      </c>
      <c r="C2" s="0" t="n">
        <v>11.62261</v>
      </c>
      <c r="D2" s="0" t="n">
        <v>10.89841</v>
      </c>
      <c r="E2" s="0" t="n">
        <v>11.83403</v>
      </c>
      <c r="F2" s="0" t="n">
        <v>13.11649</v>
      </c>
      <c r="G2" s="0" t="n">
        <v>8.19921</v>
      </c>
    </row>
    <row r="3" customFormat="false" ht="15.75" hidden="false" customHeight="false" outlineLevel="0" collapsed="false">
      <c r="A3" s="0" t="s">
        <v>7</v>
      </c>
      <c r="B3" s="0" t="n">
        <v>62.55587</v>
      </c>
      <c r="C3" s="0" t="n">
        <v>5.33867</v>
      </c>
      <c r="D3" s="0" t="n">
        <v>4.77532</v>
      </c>
      <c r="E3" s="0" t="n">
        <v>7.93737</v>
      </c>
      <c r="F3" s="0" t="n">
        <v>7.50936</v>
      </c>
      <c r="G3" s="0" t="n">
        <v>13.56711</v>
      </c>
    </row>
    <row r="4" customFormat="false" ht="15.75" hidden="false" customHeight="false" outlineLevel="0" collapsed="false">
      <c r="A4" s="0" t="s">
        <v>7</v>
      </c>
      <c r="B4" s="0" t="n">
        <v>57.46231</v>
      </c>
      <c r="C4" s="0" t="n">
        <v>7.55393</v>
      </c>
      <c r="D4" s="0" t="n">
        <v>7.75324</v>
      </c>
      <c r="E4" s="0" t="n">
        <v>11.19561</v>
      </c>
      <c r="F4" s="0" t="n">
        <v>8.00881</v>
      </c>
      <c r="G4" s="0" t="n">
        <v>14.40965</v>
      </c>
    </row>
    <row r="5" customFormat="false" ht="15.75" hidden="false" customHeight="false" outlineLevel="0" collapsed="false">
      <c r="A5" s="0" t="s">
        <v>19</v>
      </c>
      <c r="B5" s="0" t="n">
        <v>59.23897</v>
      </c>
      <c r="C5" s="0" t="n">
        <v>10.5734</v>
      </c>
      <c r="D5" s="0" t="n">
        <v>13.91042</v>
      </c>
      <c r="E5" s="0" t="n">
        <v>13.35007</v>
      </c>
      <c r="F5" s="0" t="n">
        <v>10.92578</v>
      </c>
      <c r="G5" s="0" t="n">
        <v>6.83489</v>
      </c>
    </row>
    <row r="6" customFormat="false" ht="15.75" hidden="false" customHeight="false" outlineLevel="0" collapsed="false">
      <c r="A6" s="0" t="s">
        <v>19</v>
      </c>
      <c r="B6" s="0" t="n">
        <v>61.09023</v>
      </c>
      <c r="C6" s="0" t="n">
        <v>4.76905</v>
      </c>
      <c r="D6" s="0" t="n">
        <v>4.37899</v>
      </c>
      <c r="E6" s="0" t="n">
        <v>5.01576</v>
      </c>
      <c r="F6" s="0" t="n">
        <v>9.95309</v>
      </c>
      <c r="G6" s="0" t="n">
        <v>18.04681</v>
      </c>
    </row>
    <row r="7" customFormat="false" ht="15.75" hidden="false" customHeight="false" outlineLevel="0" collapsed="false">
      <c r="A7" s="0" t="s">
        <v>19</v>
      </c>
      <c r="B7" s="0" t="n">
        <v>62.2388</v>
      </c>
      <c r="C7" s="0" t="n">
        <v>6.48162</v>
      </c>
      <c r="D7" s="0" t="n">
        <v>4.76596</v>
      </c>
      <c r="E7" s="0" t="n">
        <v>8.14645</v>
      </c>
      <c r="F7" s="0" t="n">
        <v>7.29297</v>
      </c>
      <c r="G7" s="0" t="n">
        <v>16.451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4T02:08:07Z</dcterms:created>
  <dc:creator>lenovo</dc:creator>
  <dc:description/>
  <dc:language>en-US</dc:language>
  <cp:lastModifiedBy>lenovo</cp:lastModifiedBy>
  <dcterms:modified xsi:type="dcterms:W3CDTF">2022-05-24T23:36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